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655f831bf6b4abf/Documents/Gaddy Lab/Mouse HMO Paper/"/>
    </mc:Choice>
  </mc:AlternateContent>
  <xr:revisionPtr revIDLastSave="0" documentId="8_{32015197-171D-4434-B1BE-29948E3EDD31}" xr6:coauthVersionLast="47" xr6:coauthVersionMax="47" xr10:uidLastSave="{00000000-0000-0000-0000-000000000000}"/>
  <bookViews>
    <workbookView xWindow="-108" yWindow="-108" windowWidth="23256" windowHeight="12456" xr2:uid="{D849F588-9A63-4245-BE40-8A657E69FDC7}"/>
  </bookViews>
  <sheets>
    <sheet name="deseq2_GBS_SE" sheetId="2" r:id="rId1"/>
  </sheets>
  <definedNames>
    <definedName name="_xlnm._FilterDatabase" localSheetId="0" hidden="1">deseq2_GBS_SE!$A$1:$N$47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</calcChain>
</file>

<file path=xl/sharedStrings.xml><?xml version="1.0" encoding="utf-8"?>
<sst xmlns="http://schemas.openxmlformats.org/spreadsheetml/2006/main" count="3332" uniqueCount="1596">
  <si>
    <t>CAD47743</t>
  </si>
  <si>
    <t>Recombination protein recU</t>
  </si>
  <si>
    <t>DNA replication, recombination and repair</t>
  </si>
  <si>
    <t>Cellular processes</t>
  </si>
  <si>
    <t>gbs0289</t>
  </si>
  <si>
    <t>Holliday junction resolvase RecU (EC 3.1.22.4) (Recombination protein U homolog)</t>
  </si>
  <si>
    <t>CAD45934</t>
  </si>
  <si>
    <t>Cell division protein FtsA</t>
  </si>
  <si>
    <t>Cell division</t>
  </si>
  <si>
    <t>ftsA</t>
  </si>
  <si>
    <t>CAD46169</t>
  </si>
  <si>
    <t>primary sigma factor during all growth phases, stress and during sporulation</t>
  </si>
  <si>
    <t>response regulator</t>
  </si>
  <si>
    <t>rpoD</t>
  </si>
  <si>
    <t>RNA polymerase major sigma factor RpoD</t>
  </si>
  <si>
    <t>CAD47155</t>
  </si>
  <si>
    <t>Putative kinase</t>
  </si>
  <si>
    <t>Signal transduction</t>
  </si>
  <si>
    <t>gbs1932</t>
  </si>
  <si>
    <t>Uncharacterized protein</t>
  </si>
  <si>
    <t>CAD47591</t>
  </si>
  <si>
    <t>Hypothetical exported protein</t>
  </si>
  <si>
    <t>Hypothetical</t>
  </si>
  <si>
    <t>gbs0778</t>
  </si>
  <si>
    <t>DUF4430 domain-containing protein</t>
  </si>
  <si>
    <t>CAD46422</t>
  </si>
  <si>
    <t>3-dehydroquinate dehydratase (3-dehydroquinase) (EC 4.2.1.10) (Type I DHQase) (Type I dehydroquinase) (DHQ1)</t>
  </si>
  <si>
    <t>Carbohydrates, organic alcohols, and acids</t>
  </si>
  <si>
    <t>Metabolism and transport</t>
  </si>
  <si>
    <t>aroD</t>
  </si>
  <si>
    <t>CAD47108</t>
  </si>
  <si>
    <t>1,2-diacylglycerol 3-glucosyltransferase (EC 2.4.1.157)</t>
  </si>
  <si>
    <t>Central intermediary metabolism</t>
  </si>
  <si>
    <t>gbs0683</t>
  </si>
  <si>
    <t>CAD46327</t>
  </si>
  <si>
    <t>Hypothetical membrane spanning protein</t>
  </si>
  <si>
    <t>Hypothetical membrane protein</t>
  </si>
  <si>
    <t>gbs1267</t>
  </si>
  <si>
    <t>CAD46926</t>
  </si>
  <si>
    <t>Glycine betaine carnitine choline transport system permease protein opuCD</t>
  </si>
  <si>
    <t>Amino acids, peptides, aminosugars and amines</t>
  </si>
  <si>
    <t>gbs0232</t>
  </si>
  <si>
    <t>ABC transmembrane type-1 domain-containing protein</t>
  </si>
  <si>
    <t>CAD45877</t>
  </si>
  <si>
    <t>Potassium uptake protein ktrA</t>
  </si>
  <si>
    <t>Inorganic ion transport and metabolism</t>
  </si>
  <si>
    <t>gbs1678</t>
  </si>
  <si>
    <t>CAD47337</t>
  </si>
  <si>
    <t>Cystine-binding protein</t>
  </si>
  <si>
    <t>gbs1659</t>
  </si>
  <si>
    <t>PBPb domain-containing protein</t>
  </si>
  <si>
    <t>CAD47318</t>
  </si>
  <si>
    <t>Hypothetical protein</t>
  </si>
  <si>
    <t>gbs1105</t>
  </si>
  <si>
    <t>CAD46764</t>
  </si>
  <si>
    <t>Ribosomal-protein-S5-alanine acetyltransferase (EC 2.3.1.128)</t>
  </si>
  <si>
    <t>gbs0862</t>
  </si>
  <si>
    <t>N-acetyltransferase domain-containing protein</t>
  </si>
  <si>
    <t>CAD46506</t>
  </si>
  <si>
    <t>Zn-dependent hydrolase (EC 3.-.-.-)</t>
  </si>
  <si>
    <t>Unknown substrate</t>
  </si>
  <si>
    <t>gbs1259</t>
  </si>
  <si>
    <t>Ribonuclease J (RNase J) (EC 3.1.-.-)</t>
  </si>
  <si>
    <t>CAD46918</t>
  </si>
  <si>
    <t>Methionine aminopeptidase (EC 3.4.11.18)</t>
  </si>
  <si>
    <t>Translation, ribosomal structure and biogenesis</t>
  </si>
  <si>
    <t>gbs0864</t>
  </si>
  <si>
    <t>Methionine aminopeptidase (MAP) (MetAP) (EC 3.4.11.18) (Peptidase M)</t>
  </si>
  <si>
    <t>CAD46508</t>
  </si>
  <si>
    <t>Cytosolic protein containing multiple CBS domains</t>
  </si>
  <si>
    <t>Transcription</t>
  </si>
  <si>
    <t>gbs0863</t>
  </si>
  <si>
    <t>CAD46507</t>
  </si>
  <si>
    <t>Adenine phosphoribosyltransferase (EC 2.4.2.7)</t>
  </si>
  <si>
    <t>Purines, pyrimidines, nucleosides, and nucleotides</t>
  </si>
  <si>
    <t>gbs1278</t>
  </si>
  <si>
    <t>Adenine phosphoribosyltransferase (APRT) (EC 2.4.2.7)</t>
  </si>
  <si>
    <t>CAD46937</t>
  </si>
  <si>
    <t>Potassium uptake protein ktrB</t>
  </si>
  <si>
    <t>gbs1677</t>
  </si>
  <si>
    <t>CAD47336</t>
  </si>
  <si>
    <t>putative acyltransferases and hydrolases with the alpha beta hydrolase fold</t>
  </si>
  <si>
    <t>Posttranslational modification, protein turnover, chaperones</t>
  </si>
  <si>
    <t>gbs1615</t>
  </si>
  <si>
    <t>CAD47274</t>
  </si>
  <si>
    <t>Ribose 5-phosphate isomerase (EC 5.3.1.6)</t>
  </si>
  <si>
    <t>gbs1256</t>
  </si>
  <si>
    <t>Ribose-5-phosphate isomerase A (EC 5.3.1.6) (Phosphoriboisomerase A) (PRI)</t>
  </si>
  <si>
    <t>CAD46915</t>
  </si>
  <si>
    <t>CTP synthase (EC 6.3.4.2)</t>
  </si>
  <si>
    <t>gbs0106</t>
  </si>
  <si>
    <t>CTP synthase (EC 6.3.4.2) (Cytidine 5'-triphosphate synthase) (Cytidine triphosphate synthetase) (CTP synthetase) (CTPS) (UTP--ammonia ligase)</t>
  </si>
  <si>
    <t>CAD45751</t>
  </si>
  <si>
    <t>Transcriptional regulator RogB</t>
  </si>
  <si>
    <t>gbs1530</t>
  </si>
  <si>
    <t>CAD47189</t>
  </si>
  <si>
    <t>Exodeoxyribonuclease III (EC 3.1.11.2)</t>
  </si>
  <si>
    <t>gbs1616</t>
  </si>
  <si>
    <t>CAD47275</t>
  </si>
  <si>
    <t>Sua5 YciO YrdC YwlC family protein</t>
  </si>
  <si>
    <t>gbs1107</t>
  </si>
  <si>
    <t>YrdC-like domain-containing protein</t>
  </si>
  <si>
    <t>CAD46766</t>
  </si>
  <si>
    <t>Deblocking aminopeptidase (EC 3.4.11.-)</t>
  </si>
  <si>
    <t>gbs1931</t>
  </si>
  <si>
    <t>CAD47590</t>
  </si>
  <si>
    <t>CBS domain containing protein</t>
  </si>
  <si>
    <t>gbs1646</t>
  </si>
  <si>
    <t>CAD47305</t>
  </si>
  <si>
    <t>Recombinase</t>
  </si>
  <si>
    <t>MGE</t>
  </si>
  <si>
    <t>gbs0011</t>
  </si>
  <si>
    <t>Gbs0011 protein</t>
  </si>
  <si>
    <t>CAD45656</t>
  </si>
  <si>
    <t>methionyl-tRNA synthetase</t>
  </si>
  <si>
    <t>metS</t>
  </si>
  <si>
    <t>CAD47270</t>
  </si>
  <si>
    <t>Transcriptional regulator, DeoR family</t>
  </si>
  <si>
    <t>gbs0314</t>
  </si>
  <si>
    <t>HTH deoR-type domain-containing protein</t>
  </si>
  <si>
    <t>CAD45959</t>
  </si>
  <si>
    <t>gbs1523</t>
  </si>
  <si>
    <t>GT-D domain-containing protein</t>
  </si>
  <si>
    <t>CAD47182</t>
  </si>
  <si>
    <t>Hypothetical membrane associated protein</t>
  </si>
  <si>
    <t>gbs0903</t>
  </si>
  <si>
    <t>CAD46547</t>
  </si>
  <si>
    <t>DNA repair protein recN</t>
  </si>
  <si>
    <t>gbs0547</t>
  </si>
  <si>
    <t>DNA repair protein RecN (Recombination protein N)</t>
  </si>
  <si>
    <t>CAD46191</t>
  </si>
  <si>
    <t>gbs0550</t>
  </si>
  <si>
    <t>CAD46194</t>
  </si>
  <si>
    <t>gbs1752</t>
  </si>
  <si>
    <t>CAD47411</t>
  </si>
  <si>
    <t>recognition and processing of DNA lesions</t>
  </si>
  <si>
    <t>uvrA</t>
  </si>
  <si>
    <t>excinuclease ABC (subunit A)</t>
  </si>
  <si>
    <t>CAD47413</t>
  </si>
  <si>
    <t>Transcriptional regulatory protein</t>
  </si>
  <si>
    <t>gbs0315</t>
  </si>
  <si>
    <t>Sugar-bind domain-containing protein</t>
  </si>
  <si>
    <t>CAD45960</t>
  </si>
  <si>
    <t>Hydrolase (HAD superfamily)</t>
  </si>
  <si>
    <t>gbs0557</t>
  </si>
  <si>
    <t>CAD46201</t>
  </si>
  <si>
    <t>DNA integration recombination inversion protein</t>
  </si>
  <si>
    <t>gbs1645</t>
  </si>
  <si>
    <t>Tyrosine recombinase XerD-like</t>
  </si>
  <si>
    <t>CAD47304</t>
  </si>
  <si>
    <t>Aldose 1-epimerase</t>
  </si>
  <si>
    <t>gbs0487</t>
  </si>
  <si>
    <t>CAD46131</t>
  </si>
  <si>
    <t>Factor essential for expression of methicillin resistance</t>
  </si>
  <si>
    <t>Toxin production and resistance</t>
  </si>
  <si>
    <t>gbs0554</t>
  </si>
  <si>
    <t>Aminoacyltransferase FemA (EC 2.3.2.17) (Factor essential for expression of methicillin resistance A) (N-acetylmuramoyl-L-alanyl-D-glutamyl-L-lysyl-(N6-glycyl)-D-alanyl-D-alanine-diphosphoundecaprenyl-N-acetylglucosamine:glycine glycyltransferase)</t>
  </si>
  <si>
    <t>CAD46198</t>
  </si>
  <si>
    <t>Tetratricopeptide repeat family protein</t>
  </si>
  <si>
    <t>gbs1266</t>
  </si>
  <si>
    <t>CAD46925</t>
  </si>
  <si>
    <t>Ribonuclease HII (EC 3.1.26.4)</t>
  </si>
  <si>
    <t>gbs1047</t>
  </si>
  <si>
    <t>Ribonuclease HII (RNase HII) (EC 3.1.26.4)</t>
  </si>
  <si>
    <t>CAD46706</t>
  </si>
  <si>
    <t>peptidoglycan biosynthesis</t>
  </si>
  <si>
    <t>Biosynthesis and degradation of murein sacculus and peptidoglycan</t>
  </si>
  <si>
    <t>Cell Envelope</t>
  </si>
  <si>
    <t>murA</t>
  </si>
  <si>
    <t>UDP-N-acetylglucosamine 1-carboxyvinyltransferase</t>
  </si>
  <si>
    <t>CAD46527</t>
  </si>
  <si>
    <t>Ribonuclease BN (EC 3.1.-.-)</t>
  </si>
  <si>
    <t>gbs0865</t>
  </si>
  <si>
    <t>CAD46509</t>
  </si>
  <si>
    <t>Pyruvate kinase (EC 2.7.1.40)</t>
  </si>
  <si>
    <t>Energy production and conversion</t>
  </si>
  <si>
    <t>gbs0931</t>
  </si>
  <si>
    <t>CAD46590</t>
  </si>
  <si>
    <t>Hypothetical cell surface protein</t>
  </si>
  <si>
    <t>gbs0470</t>
  </si>
  <si>
    <t>GRAM_POS_ANCHORING domain-containing protein</t>
  </si>
  <si>
    <t>CAD46114</t>
  </si>
  <si>
    <t>Fatty acid-binding protein, DegV family</t>
  </si>
  <si>
    <t>Fatty acid and phospholipids</t>
  </si>
  <si>
    <t>gbs0548</t>
  </si>
  <si>
    <t>CAD46192</t>
  </si>
  <si>
    <t>23S rRNA m(1)G 745 methyltransferase (EC 2.1.1.51)</t>
  </si>
  <si>
    <t>gbs1821</t>
  </si>
  <si>
    <t>Methyltranfer_dom domain-containing protein</t>
  </si>
  <si>
    <t>CAD47480</t>
  </si>
  <si>
    <t>gbs0748</t>
  </si>
  <si>
    <t>CAD46392</t>
  </si>
  <si>
    <t>Glycerol metabolic process</t>
  </si>
  <si>
    <t>gbs0129</t>
  </si>
  <si>
    <t>DhaL domain-containing protein</t>
  </si>
  <si>
    <t>CAD45774</t>
  </si>
  <si>
    <t>UDP-N-acetylmuramoylpentapeptide-lysine N(6)-alanyltransferase (EC 2.3.2.10)</t>
  </si>
  <si>
    <t>gbs0556</t>
  </si>
  <si>
    <t>CAD46200</t>
  </si>
  <si>
    <t>Permease</t>
  </si>
  <si>
    <t>gbs0351</t>
  </si>
  <si>
    <t>CAD45996</t>
  </si>
  <si>
    <t>tetrahydrofolate interconversion</t>
  </si>
  <si>
    <t>glyA</t>
  </si>
  <si>
    <t>serine hydroxymethyltransferase</t>
  </si>
  <si>
    <t>CAD46765</t>
  </si>
  <si>
    <t>PTS SYSTEM, IIB COMPONENT (EC 2.7.1.69)</t>
  </si>
  <si>
    <t>gbs0192</t>
  </si>
  <si>
    <t>PTS EIIB type-2 domain-containing protein</t>
  </si>
  <si>
    <t>CAD45837</t>
  </si>
  <si>
    <t>Hypothetical cytosolic protein</t>
  </si>
  <si>
    <t>gbs1665</t>
  </si>
  <si>
    <t>CAD47324</t>
  </si>
  <si>
    <t>Alpha-acetolactate decarboxylase (EC 4.1.1.5)</t>
  </si>
  <si>
    <t>Secondary metabolites</t>
  </si>
  <si>
    <t>gbs1264</t>
  </si>
  <si>
    <t>CAD46923</t>
  </si>
  <si>
    <t>Dihydrolipoamide acetyltransferase component of pyruvate dehydrogenase complex (EC 2.3.1.12)</t>
  </si>
  <si>
    <t>gbs0897</t>
  </si>
  <si>
    <t>Dihydrolipoamide acetyltransferase component of pyruvate dehydrogenase complex (EC 2.3.1.-)</t>
  </si>
  <si>
    <t>CAD46541</t>
  </si>
  <si>
    <t>Cell division ATP-binding protein ftsE</t>
  </si>
  <si>
    <t>gbs0565</t>
  </si>
  <si>
    <t>Cell division ATP-binding protein FtsE</t>
  </si>
  <si>
    <t>CAD46209</t>
  </si>
  <si>
    <t>Lipase Acylhydrolase with GDSL-like motif</t>
  </si>
  <si>
    <t>gbs0549</t>
  </si>
  <si>
    <t>SGNH_hydro domain-containing protein</t>
  </si>
  <si>
    <t>CAD46193</t>
  </si>
  <si>
    <t>Protein translocase subunit secY</t>
  </si>
  <si>
    <t>gbs1522</t>
  </si>
  <si>
    <t>Accessory Sec system protein translocase subunit SecY2</t>
  </si>
  <si>
    <t>CAD47181</t>
  </si>
  <si>
    <t>Response regulator FasA</t>
  </si>
  <si>
    <t>gbs1944</t>
  </si>
  <si>
    <t>CAD47603</t>
  </si>
  <si>
    <t>ribosomal protein S13</t>
  </si>
  <si>
    <t>rpsM</t>
  </si>
  <si>
    <t>CAD45727</t>
  </si>
  <si>
    <t>Transcriptional regulator</t>
  </si>
  <si>
    <t>gbs1426</t>
  </si>
  <si>
    <t>CAD47085</t>
  </si>
  <si>
    <t>Peptide release factor-glutamine N5-methyltransferase (EC 2.1.1.-)</t>
  </si>
  <si>
    <t>gbs1108</t>
  </si>
  <si>
    <t>Release factor glutamine methyltransferase (RF MTase) (EC 2.1.1.297) (N5-glutamine methyltransferase PrmC) (Protein-(glutamine-N5) MTase PrmC) (Protein-glutamine N-methyltransferase PrmC)</t>
  </si>
  <si>
    <t>CAD46767</t>
  </si>
  <si>
    <t>S1 RNA binding domain</t>
  </si>
  <si>
    <t>gbs1570</t>
  </si>
  <si>
    <t>S1 motif domain-containing protein</t>
  </si>
  <si>
    <t>CAD47229</t>
  </si>
  <si>
    <t>Kinase</t>
  </si>
  <si>
    <t>Response regulator</t>
  </si>
  <si>
    <t>gbs1943</t>
  </si>
  <si>
    <t>HATPase_c_5 domain-containing protein</t>
  </si>
  <si>
    <t>CAD47602</t>
  </si>
  <si>
    <t>Phosphoglucomutase (EC 5.4.2.2)   Phosphomannomutase (EC 5.4.2.8)</t>
  </si>
  <si>
    <t>gbs0539</t>
  </si>
  <si>
    <t>CAD46183</t>
  </si>
  <si>
    <t>Farnesyl pyrophosphate synthetase (EC 2.5.1.1)   Geranyltranstransferase (EC 2.5.1.10)   Farnesyltransferase (EC 2.5.1.29)   Heptaprenyl diphosphate synthase component II (EC 2.5.1.30)</t>
  </si>
  <si>
    <t>Cofactors, prosthetic groups, and carriers</t>
  </si>
  <si>
    <t>gbs1783</t>
  </si>
  <si>
    <t>CAD47442</t>
  </si>
  <si>
    <t>Peptide methionine sulfoxide reductase msrA (EC 1.8.4.6)</t>
  </si>
  <si>
    <t>gbs1569</t>
  </si>
  <si>
    <t>Peptide methionine sulfoxide reductase MsrA (Protein-methionine-S-oxide reductase) (EC 1.8.4.11) (Peptide-methionine (S)-S-oxide reductase) (Peptide Met(O) reductase)</t>
  </si>
  <si>
    <t>CAD47228</t>
  </si>
  <si>
    <t>Dimethyladenosine transferase (EC 2.1.1.-)</t>
  </si>
  <si>
    <t>gbs1822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CAD47481</t>
  </si>
  <si>
    <t>SufD protein</t>
  </si>
  <si>
    <t>gbs0138</t>
  </si>
  <si>
    <t>CAD45783</t>
  </si>
  <si>
    <t>gbs0750</t>
  </si>
  <si>
    <t>CAD46394</t>
  </si>
  <si>
    <t>gbs0005</t>
  </si>
  <si>
    <t>Gbs0005 protein</t>
  </si>
  <si>
    <t>CAD45650</t>
  </si>
  <si>
    <t>Acetolactate synthase (EC 2.2.1.6)</t>
  </si>
  <si>
    <t>gbs1265</t>
  </si>
  <si>
    <t>CAD46924</t>
  </si>
  <si>
    <t>Nucleoside transport system permease protein</t>
  </si>
  <si>
    <t>gbs0944</t>
  </si>
  <si>
    <t>CAD46603</t>
  </si>
  <si>
    <t>Phosphatase</t>
  </si>
  <si>
    <t>gbs0602</t>
  </si>
  <si>
    <t>CAD46246</t>
  </si>
  <si>
    <t>Bacitracin resistance protein (Putative undecaprenol kinase) (EC 2.7.1.66)</t>
  </si>
  <si>
    <t>gbs0134</t>
  </si>
  <si>
    <t>Undecaprenyl-diphosphatase (EC 3.6.1.27) (Bacitracin resistance protein) (Undecaprenyl pyrophosphate phosphatase)</t>
  </si>
  <si>
    <t>CAD45779</t>
  </si>
  <si>
    <t>PTS system, cellobiose-specific IIC component</t>
  </si>
  <si>
    <t>gbs1614</t>
  </si>
  <si>
    <t>PTS EIIC type-3 domain-containing protein</t>
  </si>
  <si>
    <t>CAD47273</t>
  </si>
  <si>
    <t>NAD-dependent DNA ligase (EC 6.5.1.2)</t>
  </si>
  <si>
    <t>gbs0868</t>
  </si>
  <si>
    <t>DNA ligase (EC 6.5.1.2) (Polydeoxyribonucleotide synthase [NAD(+)])</t>
  </si>
  <si>
    <t>CAD46512</t>
  </si>
  <si>
    <t>Isoleucyl-tRNA synthetase (EC 6.1.1.5)</t>
  </si>
  <si>
    <t>gbs0532</t>
  </si>
  <si>
    <t>isoleucyl-tRNA synthetase</t>
  </si>
  <si>
    <t>CAD46176</t>
  </si>
  <si>
    <t>High-affinity zinc uptake system membrane protein znuB</t>
  </si>
  <si>
    <t>gbs0152</t>
  </si>
  <si>
    <t>CAD45797</t>
  </si>
  <si>
    <t>gbs0852</t>
  </si>
  <si>
    <t>CAD46496</t>
  </si>
  <si>
    <t>gbs0169</t>
  </si>
  <si>
    <t>CAD45814</t>
  </si>
  <si>
    <t>Acetyltransferase, GNAT family</t>
  </si>
  <si>
    <t>gbs1663</t>
  </si>
  <si>
    <t>CAD47322</t>
  </si>
  <si>
    <t>D-tyrosyl-tRNA(Tyr) deacylase (EC 3.1.-.-)</t>
  </si>
  <si>
    <t>gbs1927</t>
  </si>
  <si>
    <t>D-aminoacyl-tRNA deacylase (DTD) (EC 3.1.1.96) (Gly-tRNA(Ala) deacylase)</t>
  </si>
  <si>
    <t>CAD47586</t>
  </si>
  <si>
    <t>LSU ribosomal protein L36P</t>
  </si>
  <si>
    <t>gbs0081</t>
  </si>
  <si>
    <t>ribosomal protein L36</t>
  </si>
  <si>
    <t>CAD45726</t>
  </si>
  <si>
    <t>Ribonucleoside-diphosphate reductase beta chain (EC 1.17.4.1)</t>
  </si>
  <si>
    <t>gbs0836</t>
  </si>
  <si>
    <t>Ribonucleoside-diphosphate reductase subunit beta (EC 1.17.4.1)</t>
  </si>
  <si>
    <t>CAD46480</t>
  </si>
  <si>
    <t>gbs1909</t>
  </si>
  <si>
    <t>CAD47568</t>
  </si>
  <si>
    <t>Bacterial Peptide Chain Release Factor 2 (RF-2)</t>
  </si>
  <si>
    <t>gbs0564</t>
  </si>
  <si>
    <t>Peptide chain release factor 2 (RF-2)</t>
  </si>
  <si>
    <t>CAD46208</t>
  </si>
  <si>
    <t>gbs1230</t>
  </si>
  <si>
    <t>Glycerol-3-phosphate acyltransferase (Acyl-PO4 G3P acyltransferase) (Acyl-phosphate--glycerol-3-phosphate acyltransferase) (G3P acyltransferase) (GPAT) (EC 2.3.1.275) (Lysophosphatidic acid synthase) (LPA synthase)</t>
  </si>
  <si>
    <t>CAD46889</t>
  </si>
  <si>
    <t>30S ribosomal protein S6</t>
  </si>
  <si>
    <t>rpsF</t>
  </si>
  <si>
    <t>CAD47418</t>
  </si>
  <si>
    <t>gbs0555</t>
  </si>
  <si>
    <t>CAD46199</t>
  </si>
  <si>
    <t>Iron(III)-binding protein</t>
  </si>
  <si>
    <t>gbs1933</t>
  </si>
  <si>
    <t>CAD47592</t>
  </si>
  <si>
    <t>Thioredoxin reductase (EC 1.8.1.9)</t>
  </si>
  <si>
    <t>gbs0284</t>
  </si>
  <si>
    <t>CAD45929</t>
  </si>
  <si>
    <t>gbs1521</t>
  </si>
  <si>
    <t>CAD47180</t>
  </si>
  <si>
    <t>Diacylglycerol kinase family protein</t>
  </si>
  <si>
    <t>gbs0869</t>
  </si>
  <si>
    <t>DAGKc domain-containing protein</t>
  </si>
  <si>
    <t>CAD46513</t>
  </si>
  <si>
    <t>SWF SNF family helicase</t>
  </si>
  <si>
    <t>gbs1666</t>
  </si>
  <si>
    <t>CAD47325</t>
  </si>
  <si>
    <t>murC</t>
  </si>
  <si>
    <t>UDP-N-acetylmuramate--L-alanine ligase (EC 6.3.2.8) (UDP-N-acetylmuramoyl-L-alanine synthetase)</t>
  </si>
  <si>
    <t>CAD47323</t>
  </si>
  <si>
    <t>16S rRNA m(5)C 967 methyltransferase (EC 2.1.1.-)</t>
  </si>
  <si>
    <t>gbs0305</t>
  </si>
  <si>
    <t>16S rRNA m5C967 methyltransferase (EC 2.1.1.176) (rRNA (cytosine-C(5)-)-methyltransferase RsmB)</t>
  </si>
  <si>
    <t>CAD45950</t>
  </si>
  <si>
    <t>Lipase Acylhydrolase family protein</t>
  </si>
  <si>
    <t>gbs1171</t>
  </si>
  <si>
    <t>CAD46830</t>
  </si>
  <si>
    <t>gbs1325</t>
  </si>
  <si>
    <t>Tyr recombinase domain-containing protein</t>
  </si>
  <si>
    <t>CAD46984</t>
  </si>
  <si>
    <t>Zn-dependent alcohol dehydrogenases and related dehydrogenases</t>
  </si>
  <si>
    <t>gbs1684</t>
  </si>
  <si>
    <t>PKS_ER domain-containing protein</t>
  </si>
  <si>
    <t>CAD47343</t>
  </si>
  <si>
    <t>General stress protein, Gls24 family</t>
  </si>
  <si>
    <t>gbs0128</t>
  </si>
  <si>
    <t>CAD45773</t>
  </si>
  <si>
    <t>CylD protein</t>
  </si>
  <si>
    <t>cylD</t>
  </si>
  <si>
    <t>CAD46289</t>
  </si>
  <si>
    <t>gbs1520</t>
  </si>
  <si>
    <t>CAD47179</t>
  </si>
  <si>
    <t>gbs1804</t>
  </si>
  <si>
    <t>CAD47463</t>
  </si>
  <si>
    <t>Transposase</t>
  </si>
  <si>
    <t>gbs1302</t>
  </si>
  <si>
    <t>CAD46961</t>
  </si>
  <si>
    <t>Transcriptional regulator, RpiR family</t>
  </si>
  <si>
    <t>gbs0041</t>
  </si>
  <si>
    <t>CAD45686</t>
  </si>
  <si>
    <t> cleaves the human serum chemotaxin C5a at '68-Lys-|-Asp-69' bond near its C-terminus, destroying its ability to serve as a chemoattractant</t>
  </si>
  <si>
    <t>scpB</t>
  </si>
  <si>
    <t>streptococcal C5a peptidase</t>
  </si>
  <si>
    <t>CAD46967</t>
  </si>
  <si>
    <t>Phosphopentomutase (EC 5.4.2.7) (Phosphodeoxyribomutase)</t>
  </si>
  <si>
    <t>gbs2023</t>
  </si>
  <si>
    <t>CAD47682</t>
  </si>
  <si>
    <t>gbs0911</t>
  </si>
  <si>
    <t>CRISPR-associated endonuclease Cas9 (EC 3.1.-.-)</t>
  </si>
  <si>
    <t>CAD46555</t>
  </si>
  <si>
    <t>Multidrug protein lipid ABC transporter family, ATP-binding and permease protein</t>
  </si>
  <si>
    <t>gbs1400</t>
  </si>
  <si>
    <t>CAD47059</t>
  </si>
  <si>
    <t>Two-component response regulator yesN</t>
  </si>
  <si>
    <t>gbs1934</t>
  </si>
  <si>
    <t>CAD47593</t>
  </si>
  <si>
    <t>60 kDa inner membrane protein YIDC</t>
  </si>
  <si>
    <t>Other</t>
  </si>
  <si>
    <t>gbs0444</t>
  </si>
  <si>
    <t>Membrane protein insertase YidC 1 (Foldase YidC 1) (Membrane integrase YidC 1) (Membrane protein YidC 1)</t>
  </si>
  <si>
    <t>CAD46088</t>
  </si>
  <si>
    <t>gbs0945</t>
  </si>
  <si>
    <t>CAD46604</t>
  </si>
  <si>
    <t>Amino acid ligase family protein (putative polyamide biosynthesis enzyme)</t>
  </si>
  <si>
    <t>gbs1862</t>
  </si>
  <si>
    <t>Glutathione biosynthesis bifunctional protein GshAB (Gamma-GCS-GS) (GCS-GS) [Includes: Glutamate--cysteine ligase (EC 6.3.2.2) (Gamma-ECS) (GCS) (Gamma-glutamylcysteine synthetase); Glutathione synthetase (EC 6.3.2.3) (GSH synthetase) (GS) (GSH-S) (GSHase) (Glutathione synthase)]</t>
  </si>
  <si>
    <t>CAD47521</t>
  </si>
  <si>
    <t>Metallopeptidase, SprT family (EC 3.4.24.-)</t>
  </si>
  <si>
    <t>gbs0755</t>
  </si>
  <si>
    <t>Protein SprT-like</t>
  </si>
  <si>
    <t>CAD46399</t>
  </si>
  <si>
    <t>Phosphohydrolase (MutT nudix family protein)</t>
  </si>
  <si>
    <t>gbs1514</t>
  </si>
  <si>
    <t>Nudix hydrolase domain-containing protein</t>
  </si>
  <si>
    <t>CAD47173</t>
  </si>
  <si>
    <t>Aminopeptidase</t>
  </si>
  <si>
    <t>pepC</t>
  </si>
  <si>
    <t>CAD45932</t>
  </si>
  <si>
    <t>gbs1519</t>
  </si>
  <si>
    <t>CAD47178</t>
  </si>
  <si>
    <t>Ribonuclease P protein component (EC 3.1.26.5)</t>
  </si>
  <si>
    <t>gbs0443</t>
  </si>
  <si>
    <t>Ribonuclease P protein component (RNase P protein) (RNaseP protein) (EC 3.1.26.5) (Protein C5)</t>
  </si>
  <si>
    <t>CAD46087</t>
  </si>
  <si>
    <t>Single strand binding protein</t>
  </si>
  <si>
    <t>gbs1758</t>
  </si>
  <si>
    <t>Single-stranded DNA-binding protein 1 (SSB 1)</t>
  </si>
  <si>
    <t>CAD47417</t>
  </si>
  <si>
    <t>Thymidine kinase (EC 2.7.1.21)</t>
  </si>
  <si>
    <t>gbs1110</t>
  </si>
  <si>
    <t>thymidine kinase</t>
  </si>
  <si>
    <t>CAD46769</t>
  </si>
  <si>
    <t>glycolysis</t>
  </si>
  <si>
    <t>pfk</t>
  </si>
  <si>
    <t>ATP-dependent 6-phosphofructokinase (ATP-PFK) (Phosphofructokinase) (EC 2.7.1.11) (Phosphohexokinase)</t>
  </si>
  <si>
    <t>CAD46589</t>
  </si>
  <si>
    <t>Phosphopentomutase (EC 5.4.2.7)</t>
  </si>
  <si>
    <t>gbs1255</t>
  </si>
  <si>
    <t>Phosphopentomutase</t>
  </si>
  <si>
    <t>CAD46914</t>
  </si>
  <si>
    <t>Alpha-amylase (EC 3.2.1.1)</t>
  </si>
  <si>
    <t>gbs0681</t>
  </si>
  <si>
    <t>Aamy domain-containing protein</t>
  </si>
  <si>
    <t>CAD46325</t>
  </si>
  <si>
    <t>ABC transporter ATP-binding protein</t>
  </si>
  <si>
    <t>gbs1686</t>
  </si>
  <si>
    <t>Methionine import ATP-binding protein MetN (EC 7.4.2.11)</t>
  </si>
  <si>
    <t>CAD47345</t>
  </si>
  <si>
    <t>hypothetical protein</t>
  </si>
  <si>
    <t>gbs1298</t>
  </si>
  <si>
    <t>CAD46957</t>
  </si>
  <si>
    <t>Copper homeostasis protein cutC</t>
  </si>
  <si>
    <t>gbs1622</t>
  </si>
  <si>
    <t>Copper homeostasis protein CutC</t>
  </si>
  <si>
    <t>CAD47281</t>
  </si>
  <si>
    <t>Segregation and condensation protein ScpA</t>
  </si>
  <si>
    <t>gbs1644</t>
  </si>
  <si>
    <t>Segregation and condensation protein A</t>
  </si>
  <si>
    <t>CAD47303</t>
  </si>
  <si>
    <t>Bacterial Peptide Chain Release Factor 1 (RF-1)</t>
  </si>
  <si>
    <t>gbs1109</t>
  </si>
  <si>
    <t>peptide chain release factor 1</t>
  </si>
  <si>
    <t>CAD46768</t>
  </si>
  <si>
    <t>gbs0867</t>
  </si>
  <si>
    <t>CAD46511</t>
  </si>
  <si>
    <t>gbs0760</t>
  </si>
  <si>
    <t>CAD46404</t>
  </si>
  <si>
    <t>gbs1795</t>
  </si>
  <si>
    <t>DUF536 domain-containing protein</t>
  </si>
  <si>
    <t>CAD47454</t>
  </si>
  <si>
    <t>Recombination protein recR</t>
  </si>
  <si>
    <t>gbs0786</t>
  </si>
  <si>
    <t>Recombination protein RecR</t>
  </si>
  <si>
    <t>CAD46430</t>
  </si>
  <si>
    <t>gbs1827</t>
  </si>
  <si>
    <t>CAD47486</t>
  </si>
  <si>
    <t>Jag protein</t>
  </si>
  <si>
    <t>gbs0445</t>
  </si>
  <si>
    <t>R3H domain-containing protein</t>
  </si>
  <si>
    <t>CAD46089</t>
  </si>
  <si>
    <t>Thioredoxin peroxidase (EC 1.11.1.15)</t>
  </si>
  <si>
    <t>gbs1198</t>
  </si>
  <si>
    <t>Thiol peroxidase (Tpx) (EC 1.11.1.24) (Peroxiredoxin tpx) (Prx) (Thioredoxin peroxidase) (Thioredoxin-dependent peroxiredoxin)</t>
  </si>
  <si>
    <t>CAD46857</t>
  </si>
  <si>
    <t>Transcription elongation factor greA</t>
  </si>
  <si>
    <t>gbs1661</t>
  </si>
  <si>
    <t>Transcription elongation factor GreA (Transcript cleavage factor GreA)</t>
  </si>
  <si>
    <t>CAD47320</t>
  </si>
  <si>
    <t>Arsenate reductase (EC 1.20.4.1)</t>
  </si>
  <si>
    <t>gbs1254</t>
  </si>
  <si>
    <t>CAD46913</t>
  </si>
  <si>
    <t>Transcriptional regulators, LysR family</t>
  </si>
  <si>
    <t>gbs1582</t>
  </si>
  <si>
    <t>HTH lysR-type domain-containing protein</t>
  </si>
  <si>
    <t>CAD47241</t>
  </si>
  <si>
    <t>Penicillin-binding protein</t>
  </si>
  <si>
    <t>gbs0785</t>
  </si>
  <si>
    <t>CAD46429</t>
  </si>
  <si>
    <t>Transporter</t>
  </si>
  <si>
    <t>gbs1941</t>
  </si>
  <si>
    <t>CAD47600</t>
  </si>
  <si>
    <t>CAAX amino terminal protease family</t>
  </si>
  <si>
    <t>gbs1532</t>
  </si>
  <si>
    <t>CAD47191</t>
  </si>
  <si>
    <t>Nucleoside transport ATP-binding protein</t>
  </si>
  <si>
    <t>gbs0943</t>
  </si>
  <si>
    <t>CAD46602</t>
  </si>
  <si>
    <t>Purine nucleoside phosphorylase (EC 2.4.2.1)</t>
  </si>
  <si>
    <t>gbs1253</t>
  </si>
  <si>
    <t>Purine nucleoside phosphorylase (EC 2.4.2.1) (Inosine-guanosine phosphorylase)</t>
  </si>
  <si>
    <t>CAD46912</t>
  </si>
  <si>
    <t>UTP--glucose-1-phosphate uridylyltransferase (EC 2.7.7.9)</t>
  </si>
  <si>
    <t>gbs0441</t>
  </si>
  <si>
    <t>UTP--glucose-1-phosphate uridylyltransferase (EC 2.7.7.9) (UDP-glucose pyrophosphorylase)</t>
  </si>
  <si>
    <t>CAD46085</t>
  </si>
  <si>
    <t>gbs0751</t>
  </si>
  <si>
    <t>CAD46395</t>
  </si>
  <si>
    <t>Rhodanese-related sulfurtransferases</t>
  </si>
  <si>
    <t>gbs1504</t>
  </si>
  <si>
    <t>tRNA uridine(34) hydroxylase (EC 1.14.-.-) (tRNA hydroxylation protein O)</t>
  </si>
  <si>
    <t>CAD47163</t>
  </si>
  <si>
    <t>Ribosomal large subunit pseudouridine synthase B (EC 4.2.1.70)</t>
  </si>
  <si>
    <t>gbs1642</t>
  </si>
  <si>
    <t>Pseudouridine synthase (EC 5.4.99.-)</t>
  </si>
  <si>
    <t>CAD47301</t>
  </si>
  <si>
    <t>TRANSCRIPTION ACCESSORY PROTEIN (S1 RNA binding domain)</t>
  </si>
  <si>
    <t>gbs0754</t>
  </si>
  <si>
    <t>CAD46398</t>
  </si>
  <si>
    <t>Segregation and condensation protein ScpB</t>
  </si>
  <si>
    <t>gbs1643</t>
  </si>
  <si>
    <t>Segregation and condensation protein B</t>
  </si>
  <si>
    <t>CAD47302</t>
  </si>
  <si>
    <t>DNA mismatch repair protein MutS</t>
  </si>
  <si>
    <t>mutS</t>
  </si>
  <si>
    <t>CAD47713</t>
  </si>
  <si>
    <t>Cytochrome d ubiquinol oxidase subunit II (EC 1.10.3.-)</t>
  </si>
  <si>
    <t>gbs1786</t>
  </si>
  <si>
    <t>CAD47445</t>
  </si>
  <si>
    <t>gbs1172</t>
  </si>
  <si>
    <t>CAD46831</t>
  </si>
  <si>
    <t>Transcriptional regulator, Cro CI family</t>
  </si>
  <si>
    <t>gbs2117</t>
  </si>
  <si>
    <t>HTH cro/C1-type domain-containing protein</t>
  </si>
  <si>
    <t>CAD47776</t>
  </si>
  <si>
    <t>DNase, TatD family (EC 3.1.-.-)</t>
  </si>
  <si>
    <t>gbs1825</t>
  </si>
  <si>
    <t>CAD47484</t>
  </si>
  <si>
    <t>Phenylalanyl-tRNA synthetase beta chain</t>
  </si>
  <si>
    <t>pheT</t>
  </si>
  <si>
    <t>CAD46532</t>
  </si>
  <si>
    <t>Glycerol-3-phosphate dehydrogenase [NAD(P)+] (EC 1.1.1.94)</t>
  </si>
  <si>
    <t>gbs0442</t>
  </si>
  <si>
    <t>Glycerol-3-phosphate dehydrogenase [NAD(P)+] (EC 1.1.1.94) (NAD(P)H-dependent glycerol-3-phosphate dehydrogenase)</t>
  </si>
  <si>
    <t>CAD46086</t>
  </si>
  <si>
    <t>Protein translocase subunit secA</t>
  </si>
  <si>
    <t>gbs1518</t>
  </si>
  <si>
    <t>Protein translocase subunit SecA 2</t>
  </si>
  <si>
    <t>CAD47177</t>
  </si>
  <si>
    <t>50S ribosomal protein L32</t>
  </si>
  <si>
    <t>rpmF</t>
  </si>
  <si>
    <t>CAD47721</t>
  </si>
  <si>
    <t>gbs0450</t>
  </si>
  <si>
    <t>CAD46094</t>
  </si>
  <si>
    <t>Short chain dehydrogenase</t>
  </si>
  <si>
    <t>gbs1158</t>
  </si>
  <si>
    <t>CAD46817</t>
  </si>
  <si>
    <t>gbs1641</t>
  </si>
  <si>
    <t>Putative membrane protein insertion efficiency factor</t>
  </si>
  <si>
    <t>CAD47300</t>
  </si>
  <si>
    <t>Autolysin sensor kinase (EC 2.7.3.-)</t>
  </si>
  <si>
    <t>gbs0180</t>
  </si>
  <si>
    <t>Sensor protein LytS (EC 2.7.13.3)</t>
  </si>
  <si>
    <t>CAD45825</t>
  </si>
  <si>
    <t>Phenylalanyl-tRNA synthetase alpha chain</t>
  </si>
  <si>
    <t>pheS</t>
  </si>
  <si>
    <t>CAD46530</t>
  </si>
  <si>
    <t>Ribosomal RNA small subunit methyltransferase G</t>
  </si>
  <si>
    <t>gidB</t>
  </si>
  <si>
    <t>CAD47335</t>
  </si>
  <si>
    <t>Carrier domain-containing protein</t>
  </si>
  <si>
    <t>acpC</t>
  </si>
  <si>
    <t>CAD46291</t>
  </si>
  <si>
    <t>gbs1828</t>
  </si>
  <si>
    <t>CAD47487</t>
  </si>
  <si>
    <t>High-affinity zinc uptake system ATP-binding protein znuC</t>
  </si>
  <si>
    <t>gbs0151</t>
  </si>
  <si>
    <t>ABC transporter domain-containing protein</t>
  </si>
  <si>
    <t>CAD45796</t>
  </si>
  <si>
    <t>non-essential component of RNA polymerase (RNAP)</t>
  </si>
  <si>
    <t>gbs1803</t>
  </si>
  <si>
    <t>DNA-directed RNA polymerase subunit epsilon (RNAP epsilon subunit) (EC 2.7.7.6) (RNA polymerase epsilon subunit) (Transcriptase subunit epsilon)</t>
  </si>
  <si>
    <t>CAD47462</t>
  </si>
  <si>
    <t>Undecaprenyl-phosphate alpha-N-acetylglucosaminephosphotransferase (EC 2.7.8.-)</t>
  </si>
  <si>
    <t>gbs0136</t>
  </si>
  <si>
    <t>CAD45781</t>
  </si>
  <si>
    <t>GTP-binding protein lepA</t>
  </si>
  <si>
    <t>gbs0917</t>
  </si>
  <si>
    <t>Elongation factor 4 (EF-4) (EC 3.6.5.n1) (Ribosomal back-translocase LepA)</t>
  </si>
  <si>
    <t>CAD46576</t>
  </si>
  <si>
    <t>surface protein Pls</t>
  </si>
  <si>
    <t>gbs1516</t>
  </si>
  <si>
    <t>UDP-N-acetylglucosamine--peptide N-acetylglucosaminyltransferase stabilizing protein GtfB (Glycosyltransferase stabilizing protein GtfB)</t>
  </si>
  <si>
    <t>CAD47175</t>
  </si>
  <si>
    <t>dGTP triphosphohydrolase</t>
  </si>
  <si>
    <t>gbs0558</t>
  </si>
  <si>
    <t>HD domain-containing protein</t>
  </si>
  <si>
    <t>CAD46202</t>
  </si>
  <si>
    <t>Bacteriocin uviB</t>
  </si>
  <si>
    <t>gbs2057</t>
  </si>
  <si>
    <t>CAD47716</t>
  </si>
  <si>
    <t>gbs0951</t>
  </si>
  <si>
    <t>CAD46610</t>
  </si>
  <si>
    <t>50S Ribosomal protein L33</t>
  </si>
  <si>
    <t>rpmG-1</t>
  </si>
  <si>
    <t>CAD47722</t>
  </si>
  <si>
    <t>Aromatic amino acid aminotransferase (EC 2.6.1.57)</t>
  </si>
  <si>
    <t>gbs0018</t>
  </si>
  <si>
    <t>Aminotransferase (EC 2.6.1.-)</t>
  </si>
  <si>
    <t>CAD45663</t>
  </si>
  <si>
    <t>Collagen adhesion protein</t>
  </si>
  <si>
    <t>gbs1478</t>
  </si>
  <si>
    <t>VWFA domain-containing protein</t>
  </si>
  <si>
    <t>CAD47137</t>
  </si>
  <si>
    <t>(3R)-hydroxymyristoyl-[acyl carrier protein] dehydratase (EC 4.2.1.-)</t>
  </si>
  <si>
    <t>gbs0648</t>
  </si>
  <si>
    <t>CAD46292</t>
  </si>
  <si>
    <t>gbs0887</t>
  </si>
  <si>
    <t>CAD46531</t>
  </si>
  <si>
    <t>gbs1474</t>
  </si>
  <si>
    <t>SpaA domain-containing protein</t>
  </si>
  <si>
    <t>CAD47133</t>
  </si>
  <si>
    <t>DNA repair protein recO</t>
  </si>
  <si>
    <t>gbs0019</t>
  </si>
  <si>
    <t>DNA repair protein RecO (Recombination protein O)</t>
  </si>
  <si>
    <t>CAD45664</t>
  </si>
  <si>
    <t>UDP-glucose 4-epimerase (EC 5.1.3.2)</t>
  </si>
  <si>
    <t>gbs1910</t>
  </si>
  <si>
    <t>CAD47569</t>
  </si>
  <si>
    <t>Ribonucleoside-diphosphate reductase alpha chain (EC 1.17.4.1)</t>
  </si>
  <si>
    <t>gbs0837</t>
  </si>
  <si>
    <t>Ribonucleoside-diphosphate reductase (EC 1.17.4.1)</t>
  </si>
  <si>
    <t>CAD46481</t>
  </si>
  <si>
    <t>Pullulanase (EC 3.2.1.41)</t>
  </si>
  <si>
    <t>gbs0870</t>
  </si>
  <si>
    <t>Alpha-dextrin endo-1,6-alpha-glucosidase (EC 3.2.1.41) (Pullulan 6-glucanohydrolase)</t>
  </si>
  <si>
    <t>CAD46514</t>
  </si>
  <si>
    <t>Binds directly to 16S ribosomal RNA</t>
  </si>
  <si>
    <t>rpsT</t>
  </si>
  <si>
    <t>30S ribosomal protein S20</t>
  </si>
  <si>
    <t>CAD46597</t>
  </si>
  <si>
    <t>Autolysin response regulator</t>
  </si>
  <si>
    <t>gbs0181</t>
  </si>
  <si>
    <t>Sensory transduction protein LytR</t>
  </si>
  <si>
    <t>CAD45826</t>
  </si>
  <si>
    <t>Cytidine deaminase (EC 3.5.4.5)</t>
  </si>
  <si>
    <t>gbs0941</t>
  </si>
  <si>
    <t>Cytidine deaminase (EC 3.5.4.5) (Cytidine aminohydrolase)</t>
  </si>
  <si>
    <t>CAD46600</t>
  </si>
  <si>
    <t>Integral membrane protein. GlsB/YeaQ/YmgE family stress response membrane protein</t>
  </si>
  <si>
    <t>gbs1208</t>
  </si>
  <si>
    <t>CAD46867</t>
  </si>
  <si>
    <t>ABC transporter permease protein</t>
  </si>
  <si>
    <t>gbs0251</t>
  </si>
  <si>
    <t>CAD45896</t>
  </si>
  <si>
    <t>glycerol degradation via glycerol kinase pathway</t>
  </si>
  <si>
    <t>glpK</t>
  </si>
  <si>
    <t>glycerol kinase</t>
  </si>
  <si>
    <t>CAD45908</t>
  </si>
  <si>
    <t>PhnB protein</t>
  </si>
  <si>
    <t>gbs1297</t>
  </si>
  <si>
    <t>3-dmu-9_3-mt domain-containing protein</t>
  </si>
  <si>
    <t>CAD46956</t>
  </si>
  <si>
    <t>Flavodoxin</t>
  </si>
  <si>
    <t>gbs0584</t>
  </si>
  <si>
    <t>CAD46228</t>
  </si>
  <si>
    <t>Endonuclease III (EC 4.2.99.18)</t>
  </si>
  <si>
    <t>gbs0515</t>
  </si>
  <si>
    <t>Endonuclease III (EC 4.2.99.18) (DNA-(apurinic or apyrimidinic site) lyase)</t>
  </si>
  <si>
    <t>CAD46159</t>
  </si>
  <si>
    <t>Binds as a heterodimer with protein S6 to the central domain of the 16S rRNA</t>
  </si>
  <si>
    <t>rpsR</t>
  </si>
  <si>
    <t>30S ribosomal protein S18</t>
  </si>
  <si>
    <t>CAD47416</t>
  </si>
  <si>
    <t>L-asparaginase (EC 3.5.1.1)</t>
  </si>
  <si>
    <t>gbs1723</t>
  </si>
  <si>
    <t>CAD47382</t>
  </si>
  <si>
    <t>Nicotinate phosphoribosyltransferase (EC 2.4.2.11)</t>
  </si>
  <si>
    <t>gbs0285</t>
  </si>
  <si>
    <t>Nicotinate phosphoribosyltransferase (EC 6.3.4.21)</t>
  </si>
  <si>
    <t>CAD45930</t>
  </si>
  <si>
    <t>DNA primase</t>
  </si>
  <si>
    <t>dnaG</t>
  </si>
  <si>
    <t>CAD47156</t>
  </si>
  <si>
    <t>Phosphoglycerate mutase (EC 5.4.2.1)</t>
  </si>
  <si>
    <t>gbs0784</t>
  </si>
  <si>
    <t>2,3-bisphosphoglycerate-dependent phosphoglycerate mutase (BPG-dependent PGAM) (PGAM) (Phosphoglyceromutase) (dPGM) (EC 5.4.2.11)</t>
  </si>
  <si>
    <t>CAD46428</t>
  </si>
  <si>
    <t>gbs0926</t>
  </si>
  <si>
    <t>CAD46585</t>
  </si>
  <si>
    <t>Phosphoserine phosphatase (EC 3.1.3.3)</t>
  </si>
  <si>
    <t>gbs0605</t>
  </si>
  <si>
    <t>O-phosphoserine phosphohydrolase (EC 3.1.3.3)</t>
  </si>
  <si>
    <t>CAD46249</t>
  </si>
  <si>
    <t>Negative regulator of genetic competence mecA</t>
  </si>
  <si>
    <t>gbs0135</t>
  </si>
  <si>
    <t>Adapter protein MecA</t>
  </si>
  <si>
    <t>CAD45780</t>
  </si>
  <si>
    <t>Transcriptional regulator, GntR family</t>
  </si>
  <si>
    <t>gbs2027</t>
  </si>
  <si>
    <t>HTH gntR-type domain-containing protein</t>
  </si>
  <si>
    <t>CAD47686</t>
  </si>
  <si>
    <t>gbs0913</t>
  </si>
  <si>
    <t>CRISPR-associated endoribonuclease Cas2 (EC 3.1.-.-)</t>
  </si>
  <si>
    <t>CAD46557</t>
  </si>
  <si>
    <t>Glycine betaine transporter</t>
  </si>
  <si>
    <t>gbs1191</t>
  </si>
  <si>
    <t>CAD46850</t>
  </si>
  <si>
    <t>NADP-dependent glyceraldehyde-3-phosphate dehydrogenase (EC 1.2.1.9)</t>
  </si>
  <si>
    <t>gbs0841</t>
  </si>
  <si>
    <t>Aldedh domain-containing protein</t>
  </si>
  <si>
    <t>CAD46485</t>
  </si>
  <si>
    <t>Galactose-6-phosphate isomerase lacA subunit (EC 5.3.1.26)</t>
  </si>
  <si>
    <t>gbs1918</t>
  </si>
  <si>
    <t>Galactose-6-phosphate isomerase subunit LacA 2 (EC 5.3.1.26)</t>
  </si>
  <si>
    <t>CAD47577</t>
  </si>
  <si>
    <t>Surface antigen</t>
  </si>
  <si>
    <t>gbs0031</t>
  </si>
  <si>
    <t>LysM domain-containing protein</t>
  </si>
  <si>
    <t>CAD45676</t>
  </si>
  <si>
    <t>NAD(+) biosynthesis</t>
  </si>
  <si>
    <t>nadE</t>
  </si>
  <si>
    <t>NH(3)-dependent NAD(+) synthetase (EC 6.3.1.5)</t>
  </si>
  <si>
    <t>CAD45931</t>
  </si>
  <si>
    <t>PTS system, mannose-specific IID component (EC 2.7.1.69)</t>
  </si>
  <si>
    <t>gbs0346</t>
  </si>
  <si>
    <t>CAD45991</t>
  </si>
  <si>
    <t>Ribonuclease M5 (EC 3.1.26.8)</t>
  </si>
  <si>
    <t>gbs1824</t>
  </si>
  <si>
    <t>Ribonuclease M5 (EC 3.1.26.8) (RNase M5) (Ribosomal RNA terminal maturase M5)</t>
  </si>
  <si>
    <t>CAD47483</t>
  </si>
  <si>
    <t>Dihydrolipoamide dehydrogenase (EC 1.8.1.4)</t>
  </si>
  <si>
    <t>gbs0898</t>
  </si>
  <si>
    <t>Dihydrolipoyl dehydrogenase (EC 1.8.1.4)</t>
  </si>
  <si>
    <t>CAD46542</t>
  </si>
  <si>
    <t>Transcriptional regulator, MarR family</t>
  </si>
  <si>
    <t>gbs0150</t>
  </si>
  <si>
    <t>HTH marR-type domain-containing protein</t>
  </si>
  <si>
    <t>CAD45795</t>
  </si>
  <si>
    <t>RNA polymerase ECF-type sigma factor</t>
  </si>
  <si>
    <t>gbs0249</t>
  </si>
  <si>
    <t>CAD45894</t>
  </si>
  <si>
    <t>gbs0912</t>
  </si>
  <si>
    <t>CRISPR-associated endonuclease Cas1 (EC 3.1.-.-)</t>
  </si>
  <si>
    <t>CAD46556</t>
  </si>
  <si>
    <t>gbs0962</t>
  </si>
  <si>
    <t>FtsX domain-containing protein</t>
  </si>
  <si>
    <t>CAD46621</t>
  </si>
  <si>
    <t>Two-component sensor kinase yesM (EC 2.7.3.-)</t>
  </si>
  <si>
    <t>gbs1935</t>
  </si>
  <si>
    <t>HAMP domain-containing protein</t>
  </si>
  <si>
    <t>CAD47594</t>
  </si>
  <si>
    <t>Ribosomal protein L10</t>
  </si>
  <si>
    <t>rplJ</t>
  </si>
  <si>
    <t>CAD47034</t>
  </si>
  <si>
    <t>Triosephosphate isomerase (EC 5.3.1.1)</t>
  </si>
  <si>
    <t>gbs0783</t>
  </si>
  <si>
    <t>Triosephosphate isomerase (TIM) (TPI) (EC 5.3.1.1) (Triose-phosphate isomerase)</t>
  </si>
  <si>
    <t>CAD46427</t>
  </si>
  <si>
    <t>Probable poly(Glycerol-phosphate) alpha-glucosyltransferase (EC 2.4.1.52)</t>
  </si>
  <si>
    <t>gbs1517</t>
  </si>
  <si>
    <t>UDP-N-acetylglucosamine--peptide N-acetylglucosaminyltransferase GtfA subunit (EC 2.4.1.-) (Glycosyltransferase GtfA)</t>
  </si>
  <si>
    <t>CAD47176</t>
  </si>
  <si>
    <t>gbs1595</t>
  </si>
  <si>
    <t>CAD47254</t>
  </si>
  <si>
    <t>gbs1515</t>
  </si>
  <si>
    <t>CAD47174</t>
  </si>
  <si>
    <t>catabolite control protein A</t>
  </si>
  <si>
    <t>ccpA</t>
  </si>
  <si>
    <t>CAD46324</t>
  </si>
  <si>
    <t>Hydroxymethylpyrimidine transport system permease protein</t>
  </si>
  <si>
    <t>gbs0854</t>
  </si>
  <si>
    <t>CAD46498</t>
  </si>
  <si>
    <t>gbs0089</t>
  </si>
  <si>
    <t>CAD45734</t>
  </si>
  <si>
    <t>Lactoylglutathione lyase (EC 4.4.1.5)</t>
  </si>
  <si>
    <t>gbs1596</t>
  </si>
  <si>
    <t>VOC domain-containing protein</t>
  </si>
  <si>
    <t>CAD47255</t>
  </si>
  <si>
    <t>Xanthine permease</t>
  </si>
  <si>
    <t>gbs1116</t>
  </si>
  <si>
    <t>CAD46775</t>
  </si>
  <si>
    <t>Stress-responsive transcriptional regulator PspC</t>
  </si>
  <si>
    <t>gbs0756</t>
  </si>
  <si>
    <t>PspC domain-containing protein</t>
  </si>
  <si>
    <t>CAD46400</t>
  </si>
  <si>
    <t>Chloride channel protein</t>
  </si>
  <si>
    <t>gbs1252</t>
  </si>
  <si>
    <t>CAD46911</t>
  </si>
  <si>
    <t>gbs0752</t>
  </si>
  <si>
    <t>CAD46396</t>
  </si>
  <si>
    <t>gbs0517</t>
  </si>
  <si>
    <t>CAD46161</t>
  </si>
  <si>
    <t>gbs0914</t>
  </si>
  <si>
    <t>CAD46558</t>
  </si>
  <si>
    <t>Negative regulator of genetic competence clpC mecB</t>
  </si>
  <si>
    <t>gbs1869</t>
  </si>
  <si>
    <t>Clp R domain-containing protein</t>
  </si>
  <si>
    <t>CAD47528</t>
  </si>
  <si>
    <t>Nisin-resistance protein</t>
  </si>
  <si>
    <t>gbs0959</t>
  </si>
  <si>
    <t>TSPc domain-containing protein</t>
  </si>
  <si>
    <t>CAD46618</t>
  </si>
  <si>
    <t>cylA</t>
  </si>
  <si>
    <t>CAD46293</t>
  </si>
  <si>
    <t>gbs2028</t>
  </si>
  <si>
    <t>CAD47687</t>
  </si>
  <si>
    <t>gbs0087</t>
  </si>
  <si>
    <t>CAD45732</t>
  </si>
  <si>
    <t>ribosomal protein L7/L12</t>
  </si>
  <si>
    <t>rplL</t>
  </si>
  <si>
    <t>CAD47033</t>
  </si>
  <si>
    <t>Glycine betaine transport ATP-binding protein</t>
  </si>
  <si>
    <t>gbs2088</t>
  </si>
  <si>
    <t>CAD47747</t>
  </si>
  <si>
    <t>Transcriptional regulator, PadR family</t>
  </si>
  <si>
    <t>gbs0254</t>
  </si>
  <si>
    <t>PadR domain-containing protein</t>
  </si>
  <si>
    <t>CAD45899</t>
  </si>
  <si>
    <t>de novo pathway of purine nucleotide biosynthesis</t>
  </si>
  <si>
    <t>purA</t>
  </si>
  <si>
    <t>Adenylosuccinate synthetase (AMPSase) (AdSS) (EC 6.3.4.4) (IMP--aspartate ligase)</t>
  </si>
  <si>
    <t>CAD47518</t>
  </si>
  <si>
    <t>ribosomal protein L34</t>
  </si>
  <si>
    <t>rpmH</t>
  </si>
  <si>
    <t>CAD47495</t>
  </si>
  <si>
    <t>UMP biosynthesis via salvage pathway</t>
  </si>
  <si>
    <t>upp</t>
  </si>
  <si>
    <t>uracil phosphoribosyltransferase</t>
  </si>
  <si>
    <t>CAD47294</t>
  </si>
  <si>
    <t>NrdI protein</t>
  </si>
  <si>
    <t>gbs1930</t>
  </si>
  <si>
    <t>Putative NrdI-like protein</t>
  </si>
  <si>
    <t>CAD47589</t>
  </si>
  <si>
    <t>L-serine biosynthesis</t>
  </si>
  <si>
    <t>serC</t>
  </si>
  <si>
    <t>Phosphoserine aminotransferase (EC 2.6.1.52) (Phosphohydroxythreonine aminotransferase) (PSAT)</t>
  </si>
  <si>
    <t>CAD47280</t>
  </si>
  <si>
    <t>gbs1826</t>
  </si>
  <si>
    <t>CAD47485</t>
  </si>
  <si>
    <t>gbs2130</t>
  </si>
  <si>
    <t>CAD47789</t>
  </si>
  <si>
    <t>gbs0330</t>
  </si>
  <si>
    <t>CAD45975</t>
  </si>
  <si>
    <t>CAD45974</t>
  </si>
  <si>
    <t>ABC transporter amino acid-binding protein   Amino acid ABC transporter permease protein</t>
  </si>
  <si>
    <t>gbs0132</t>
  </si>
  <si>
    <t>CAD45777</t>
  </si>
  <si>
    <t>UDP-N-acetylglucosamine 1-carboxyvinyltransferase (EC 2.5.1.7)</t>
  </si>
  <si>
    <t>gbs0861</t>
  </si>
  <si>
    <t>UDP-N-acetylglucosamine 1-carboxyvinyltransferase 1 (EC 2.5.1.7) (Enoylpyruvate transferase 1) (UDP-N-acetylglucosamine enolpyruvyl transferase 1) (EPT 1)</t>
  </si>
  <si>
    <t>CAD46505</t>
  </si>
  <si>
    <t>gbs0855</t>
  </si>
  <si>
    <t>CAD46499</t>
  </si>
  <si>
    <t>methionyl tRNA formyltransferase</t>
  </si>
  <si>
    <t>fmt</t>
  </si>
  <si>
    <t>CAD45949</t>
  </si>
  <si>
    <t>Xanthine phosphoribosyltransferase (EC 2.4.2.-)</t>
  </si>
  <si>
    <t>gbs1117</t>
  </si>
  <si>
    <t>Xanthine phosphoribosyltransferase (XPRTase) (EC 2.4.2.22)</t>
  </si>
  <si>
    <t>CAD46776</t>
  </si>
  <si>
    <t>gbs1691</t>
  </si>
  <si>
    <t>Probable transcriptional regulatory protein gbs1691</t>
  </si>
  <si>
    <t>CAD47350</t>
  </si>
  <si>
    <t>ABC transporter homolog CylB</t>
  </si>
  <si>
    <t>cylB</t>
  </si>
  <si>
    <t>CAD46294</t>
  </si>
  <si>
    <t>Phospholipase (EC 3.1.-.-)</t>
  </si>
  <si>
    <t>gbs2014</t>
  </si>
  <si>
    <t>PNPLA domain-containing protein</t>
  </si>
  <si>
    <t>CAD47673</t>
  </si>
  <si>
    <t>4-diphosphocytidyl-2-C-methyl-D-erythritol kinase (EC 2.7.1.148)</t>
  </si>
  <si>
    <t>gbs0149</t>
  </si>
  <si>
    <t>Putative 4-diphosphocytidyl-2-C-methyl-D-erythritol kinase (CMK) (EC 2.7.1.148) (4-(cytidine-5'-diphospho)-2-C-methyl-D-erythritol kinase)</t>
  </si>
  <si>
    <t>CAD45794</t>
  </si>
  <si>
    <t>Glycine betaine transport system permease protein   Glycine betaine-binding protein</t>
  </si>
  <si>
    <t>gbs2089</t>
  </si>
  <si>
    <t>CAD47748</t>
  </si>
  <si>
    <t>Histidine protein kinase</t>
  </si>
  <si>
    <t>gbs1250</t>
  </si>
  <si>
    <t>CAD46909</t>
  </si>
  <si>
    <t>gbs0253</t>
  </si>
  <si>
    <t>CAD45898</t>
  </si>
  <si>
    <t>gbs1251</t>
  </si>
  <si>
    <t>Purine nucleoside phosphorylase DeoD-type (PNP) (EC 2.4.2.1)</t>
  </si>
  <si>
    <t>CAD46910</t>
  </si>
  <si>
    <t>Glutathione S-transferase family protein</t>
  </si>
  <si>
    <t>gbs1391</t>
  </si>
  <si>
    <t>GST C-terminal domain-containing protein</t>
  </si>
  <si>
    <t>CAD47050</t>
  </si>
  <si>
    <t>Formate acetyltransferase (EC 2.3.1.54)</t>
  </si>
  <si>
    <t>gbs1772</t>
  </si>
  <si>
    <t>Formate acetyltransferase (EC 2.3.1.54) (Pyruvate formate-lyase)</t>
  </si>
  <si>
    <t>CAD47431</t>
  </si>
  <si>
    <t>Catalyzes the attachment of tyrosine to tRNA</t>
  </si>
  <si>
    <t>tyrS</t>
  </si>
  <si>
    <t>tyrosyl-tRNA synthetase</t>
  </si>
  <si>
    <t>CAD45799</t>
  </si>
  <si>
    <t>1,4-alpha-glucan branching enzyme (EC 2.4.1.18)</t>
  </si>
  <si>
    <t>gbs0871</t>
  </si>
  <si>
    <t>1,4-alpha-glucan branching enzyme GlgB (EC 2.4.1.18) (1,4-alpha-D-glucan:1,4-alpha-D-glucan 6-glucosyl-transferase) (Alpha-(1-&gt;4)-glucan branching enzyme) (Glycogen branching enzyme) (BE)</t>
  </si>
  <si>
    <t>CAD46515</t>
  </si>
  <si>
    <t>Trehalose-6-phosphate hydrolase (EC 3.2.1.93)</t>
  </si>
  <si>
    <t>gbs0190</t>
  </si>
  <si>
    <t>CAD45835</t>
  </si>
  <si>
    <t>LSU ribosomal protein L31P</t>
  </si>
  <si>
    <t>gbs0581</t>
  </si>
  <si>
    <t>50S ribosomal protein L31</t>
  </si>
  <si>
    <t>CAD46225</t>
  </si>
  <si>
    <t>NADH oxidase H2O-forming (EC 1.6.-.-)</t>
  </si>
  <si>
    <t>gbs0946</t>
  </si>
  <si>
    <t>CAD46605</t>
  </si>
  <si>
    <t>GCV_T domain-containing protein</t>
  </si>
  <si>
    <t>cylF</t>
  </si>
  <si>
    <t>CAD46296</t>
  </si>
  <si>
    <t>gbs0622</t>
  </si>
  <si>
    <t>CAD46266</t>
  </si>
  <si>
    <t>Multiple sugar transport ATP-binding protein msmK</t>
  </si>
  <si>
    <t>gbs1912</t>
  </si>
  <si>
    <t>CAD47571</t>
  </si>
  <si>
    <t>gbs0619</t>
  </si>
  <si>
    <t>YSIRK_signal domain-containing protein</t>
  </si>
  <si>
    <t>CAD46263</t>
  </si>
  <si>
    <t>Transcriptional regulator CtsR</t>
  </si>
  <si>
    <t>ctsR</t>
  </si>
  <si>
    <t>CAD47529</t>
  </si>
  <si>
    <t>Daunorubicin resistance ATP-binding protein drrA</t>
  </si>
  <si>
    <t>gbs0641</t>
  </si>
  <si>
    <t>CAD46285</t>
  </si>
  <si>
    <t>iron-sulfur cluster-binding protein</t>
  </si>
  <si>
    <t>gbs0563</t>
  </si>
  <si>
    <t>4Fe-4S ferredoxin-type domain-containing protein</t>
  </si>
  <si>
    <t>CAD46207</t>
  </si>
  <si>
    <t>Transcriptional regulator, TetR family</t>
  </si>
  <si>
    <t>gbs0250</t>
  </si>
  <si>
    <t>HTH tetR-type domain-containing protein</t>
  </si>
  <si>
    <t>CAD45895</t>
  </si>
  <si>
    <t>ATP-dependent transporter sufC</t>
  </si>
  <si>
    <t>gbs0137</t>
  </si>
  <si>
    <t>CAD45782</t>
  </si>
  <si>
    <t>gbs0759</t>
  </si>
  <si>
    <t>CAD46403</t>
  </si>
  <si>
    <t>gbs1536</t>
  </si>
  <si>
    <t>CAD47195</t>
  </si>
  <si>
    <t>gbs1791</t>
  </si>
  <si>
    <t>Nucleoid-associated protein gbs1791</t>
  </si>
  <si>
    <t>CAD47450</t>
  </si>
  <si>
    <t>DUF1310 family protein</t>
  </si>
  <si>
    <t>gbs1829</t>
  </si>
  <si>
    <t>CAD47488</t>
  </si>
  <si>
    <t>gbs1544</t>
  </si>
  <si>
    <t>Lactoylglutathione lyase (EC 4.4.1.5) (Glyoxalase I)</t>
  </si>
  <si>
    <t>CAD47203</t>
  </si>
  <si>
    <t>Small multidrug export protein</t>
  </si>
  <si>
    <t>gbs1871</t>
  </si>
  <si>
    <t>CAD47530</t>
  </si>
  <si>
    <t>gbs1419</t>
  </si>
  <si>
    <t>CAD47078</t>
  </si>
  <si>
    <t>gbs0632</t>
  </si>
  <si>
    <t>CAD46276</t>
  </si>
  <si>
    <t>Methionyl-tRNA synthetase</t>
  </si>
  <si>
    <t>gbs1601</t>
  </si>
  <si>
    <t>CAD47260</t>
  </si>
  <si>
    <t>CylE protein</t>
  </si>
  <si>
    <t>cylE</t>
  </si>
  <si>
    <t>CAD46295</t>
  </si>
  <si>
    <t>Maltodextrin phosphorylase (EC 2.4.1.1)</t>
  </si>
  <si>
    <t>gbs1507</t>
  </si>
  <si>
    <t>Alpha-1,4 glucan phosphorylase (EC 2.4.1.1)</t>
  </si>
  <si>
    <t>CAD47166</t>
  </si>
  <si>
    <t>Histidine transport ATP-binding protein hisP</t>
  </si>
  <si>
    <t>gbs0936</t>
  </si>
  <si>
    <t>CAD46595</t>
  </si>
  <si>
    <t>FMN-binding protein</t>
  </si>
  <si>
    <t>gbs1773</t>
  </si>
  <si>
    <t>Putative_PNPOx domain-containing protein</t>
  </si>
  <si>
    <t>CAD47432</t>
  </si>
  <si>
    <t>gbs0168</t>
  </si>
  <si>
    <t>CAD45813</t>
  </si>
  <si>
    <t>Aldo keto reductase family</t>
  </si>
  <si>
    <t>gbs1542</t>
  </si>
  <si>
    <t>Aldo_ket_red domain-containing protein</t>
  </si>
  <si>
    <t>CAD47201</t>
  </si>
  <si>
    <t>Maltodextrin transport system permease protein malC</t>
  </si>
  <si>
    <t>gbs1511</t>
  </si>
  <si>
    <t>CAD47170</t>
  </si>
  <si>
    <t>CylK protein</t>
  </si>
  <si>
    <t>cylK</t>
  </si>
  <si>
    <t>CAD46299</t>
  </si>
  <si>
    <t>Catalyzes the attachment of threonine to tRNA(Thr)</t>
  </si>
  <si>
    <t>thrS</t>
  </si>
  <si>
    <t>theronyl-tRNA synthetase</t>
  </si>
  <si>
    <t>CAD46328</t>
  </si>
  <si>
    <t>Histidine-binding protein</t>
  </si>
  <si>
    <t>gbs0937</t>
  </si>
  <si>
    <t>CAD46596</t>
  </si>
  <si>
    <t>gbs0927</t>
  </si>
  <si>
    <t>CAD46586</t>
  </si>
  <si>
    <t>gbs0319</t>
  </si>
  <si>
    <t>CAD45964</t>
  </si>
  <si>
    <t>Acetyltransferase (EC 2.3.1.-)</t>
  </si>
  <si>
    <t>gbs1620</t>
  </si>
  <si>
    <t>CAD47279</t>
  </si>
  <si>
    <t>Amino acid transport ATP-binding protein</t>
  </si>
  <si>
    <t>gbs0131</t>
  </si>
  <si>
    <t>CAD45776</t>
  </si>
  <si>
    <t>Mannose-6-phosphate isomerase (EC 5.3.1.8)</t>
  </si>
  <si>
    <t>gbs1732</t>
  </si>
  <si>
    <t>CAD47391</t>
  </si>
  <si>
    <t>Transcription antitermination protein nusG</t>
  </si>
  <si>
    <t>gbs2017</t>
  </si>
  <si>
    <t>Transcription termination/antitermination protein NusG</t>
  </si>
  <si>
    <t>CAD47676</t>
  </si>
  <si>
    <t>gbs0621</t>
  </si>
  <si>
    <t>CAD46265</t>
  </si>
  <si>
    <t>Dihydroxyacetone kinase (EC 2.7.1.29)</t>
  </si>
  <si>
    <t>gbs1694</t>
  </si>
  <si>
    <t>DhaK domain-containing protein</t>
  </si>
  <si>
    <t>CAD47353</t>
  </si>
  <si>
    <t>Galactose-6-phosphate isomerase lacB subunit (EC 5.3.1.26)</t>
  </si>
  <si>
    <t>gbs1917</t>
  </si>
  <si>
    <t>Galactose-6-phosphate isomerase subunit LacB 2 (EC 5.3.1.26)</t>
  </si>
  <si>
    <t>CAD47576</t>
  </si>
  <si>
    <t>gbs0928</t>
  </si>
  <si>
    <t>CAD46587</t>
  </si>
  <si>
    <t>gbs1999</t>
  </si>
  <si>
    <t>Rhodanese domain-containing protein</t>
  </si>
  <si>
    <t>CAD47658</t>
  </si>
  <si>
    <t>Daunorubicin resistance transmembrane protein</t>
  </si>
  <si>
    <t>gbs0642</t>
  </si>
  <si>
    <t>CAD46286</t>
  </si>
  <si>
    <t>gbs1196</t>
  </si>
  <si>
    <t>CAD46855</t>
  </si>
  <si>
    <t>Pyrazinamidase (EC 3.5.1.-)   Nicotinamidase (EC 3.5.1.19)</t>
  </si>
  <si>
    <t>gbs1718</t>
  </si>
  <si>
    <t>Isochorismatase domain-containing protein</t>
  </si>
  <si>
    <t>CAD47377</t>
  </si>
  <si>
    <t>Lysine decarboxylase family</t>
  </si>
  <si>
    <t>gbs1997</t>
  </si>
  <si>
    <t>Cytokinin riboside 5'-monophosphate phosphoribohydrolase (EC 3.2.2.n1)</t>
  </si>
  <si>
    <t>CAD47656</t>
  </si>
  <si>
    <t>Oligoendopeptidase O (EC 3.4.24.-)</t>
  </si>
  <si>
    <t>gbs1879</t>
  </si>
  <si>
    <t>CAD47538</t>
  </si>
  <si>
    <t>Deoxyribose-phosphate aldolase (EC 4.1.2.4)</t>
  </si>
  <si>
    <t>gbs2024</t>
  </si>
  <si>
    <t>Deoxyribose-phosphate aldolase (DERA) (EC 4.1.2.4) (2-deoxy-D-ribose 5-phosphate aldolase) (Phosphodeoxyriboaldolase) (Deoxyriboaldolase)</t>
  </si>
  <si>
    <t>CAD47683</t>
  </si>
  <si>
    <t>Glycerol dehydrogenase (EC 1.1.1.6)</t>
  </si>
  <si>
    <t>gbs0321</t>
  </si>
  <si>
    <t>Fe-ADH domain-containing protein</t>
  </si>
  <si>
    <t>CAD45966</t>
  </si>
  <si>
    <t>Aquaporin   Glycerol uptake facilitator protein</t>
  </si>
  <si>
    <t>gbs1777</t>
  </si>
  <si>
    <t>CAD47436</t>
  </si>
  <si>
    <t>Acetylornithine deacetylase Succinyl-diaminopimelate desuccinylase and related deacylases</t>
  </si>
  <si>
    <t>gbs1687</t>
  </si>
  <si>
    <t>M20_dimer domain-containing protein</t>
  </si>
  <si>
    <t>CAD47346</t>
  </si>
  <si>
    <t>Glycosyl transferase, family 8</t>
  </si>
  <si>
    <t>gbs2015</t>
  </si>
  <si>
    <t>CAD47674</t>
  </si>
  <si>
    <t>Calcium-transporting ATPase (EC 3.6.3.8)</t>
  </si>
  <si>
    <t>gbs0922</t>
  </si>
  <si>
    <t>Cation_ATPase_N domain-containing protein</t>
  </si>
  <si>
    <t>CAD46581</t>
  </si>
  <si>
    <t>Peptidase family S11</t>
  </si>
  <si>
    <t>gbs0815</t>
  </si>
  <si>
    <t>CAD46459</t>
  </si>
  <si>
    <t>Histidine transport system permease protein hisM</t>
  </si>
  <si>
    <t>gbs0935</t>
  </si>
  <si>
    <t>CAD46594</t>
  </si>
  <si>
    <t>PKS_KS domain-containing protein</t>
  </si>
  <si>
    <t>cylI</t>
  </si>
  <si>
    <t>CAD46297</t>
  </si>
  <si>
    <t>gbs0905</t>
  </si>
  <si>
    <t>DUF1722 domain-containing protein</t>
  </si>
  <si>
    <t>CAD46549</t>
  </si>
  <si>
    <t>gbs0856</t>
  </si>
  <si>
    <t>CAD46500</t>
  </si>
  <si>
    <t>Hyaluronate lyase precursor (EC 4.2.2.1)</t>
  </si>
  <si>
    <t>gbs1270</t>
  </si>
  <si>
    <t>hyaluronate lyase</t>
  </si>
  <si>
    <t>CAD46929</t>
  </si>
  <si>
    <t>gbs0628</t>
  </si>
  <si>
    <t>CAD46272</t>
  </si>
  <si>
    <t>4-Hydroxy-2-oxoglutarate aldolase (EC 4.1.3.16)   2-dehydro-3-deoxyphosphogluconate aldolase (EC 4.1.2.14)</t>
  </si>
  <si>
    <t>gbs1894</t>
  </si>
  <si>
    <t>CAD47553</t>
  </si>
  <si>
    <t>CylJ protein</t>
  </si>
  <si>
    <t>cylJ</t>
  </si>
  <si>
    <t>CAD46298</t>
  </si>
  <si>
    <t>Serine threonine sodium symporter</t>
  </si>
  <si>
    <t>gbs1682</t>
  </si>
  <si>
    <t>Serine/threonine transporter SstT (Na(+)/serine-threonine symporter)</t>
  </si>
  <si>
    <t>CAD47341</t>
  </si>
  <si>
    <t>gbs2043</t>
  </si>
  <si>
    <t>UPF0473 protein gbs2043</t>
  </si>
  <si>
    <t>CAD47702</t>
  </si>
  <si>
    <t>cAMP factor</t>
  </si>
  <si>
    <t>gbs2000</t>
  </si>
  <si>
    <t>CAMP factor</t>
  </si>
  <si>
    <t>CAD47659</t>
  </si>
  <si>
    <t>Endopeptidase htpX (EC 3.4.24.-)</t>
  </si>
  <si>
    <t>gbs1674</t>
  </si>
  <si>
    <t>Protease HtpX homolog (EC 3.4.24.-)</t>
  </si>
  <si>
    <t>CAD47333</t>
  </si>
  <si>
    <t>aminoacid transport</t>
  </si>
  <si>
    <t>glnP</t>
  </si>
  <si>
    <t>glutamine ABC transporter permease and substrate binding protein</t>
  </si>
  <si>
    <t>CAD47192</t>
  </si>
  <si>
    <t>Uridine phosphorylase (EC 2.4.2.3)</t>
  </si>
  <si>
    <t>gbs2026</t>
  </si>
  <si>
    <t>CAD47685</t>
  </si>
  <si>
    <t>gbs1039</t>
  </si>
  <si>
    <t>CAD46698</t>
  </si>
  <si>
    <t>D-3-phosphoglycerate dehydrogenase (EC 1.1.1.95)</t>
  </si>
  <si>
    <t>gbs1619</t>
  </si>
  <si>
    <t>2-oxoglutarate reductase (EC 1.1.1.399) (EC 1.1.1.95) (D-3-phosphoglycerate dehydrogenase)</t>
  </si>
  <si>
    <t>CAD47278</t>
  </si>
  <si>
    <t>gbs1037</t>
  </si>
  <si>
    <t>CAD46696</t>
  </si>
  <si>
    <t>gbs0906</t>
  </si>
  <si>
    <t>CAD46550</t>
  </si>
  <si>
    <t>Two-component response regulator</t>
  </si>
  <si>
    <t>gbs2087</t>
  </si>
  <si>
    <t>Response regulatory domain-containing protein</t>
  </si>
  <si>
    <t>CAD47746</t>
  </si>
  <si>
    <t>gbs1996</t>
  </si>
  <si>
    <t>MazG domain-containing protein</t>
  </si>
  <si>
    <t>CAD47655</t>
  </si>
  <si>
    <t>Cystathionine beta-lyase (EC 4.4.1.8)</t>
  </si>
  <si>
    <t>gbs1636</t>
  </si>
  <si>
    <t>Aminotran_1_2 domain-containing protein</t>
  </si>
  <si>
    <t>CAD47295</t>
  </si>
  <si>
    <t>gbs1693</t>
  </si>
  <si>
    <t>CAD47352</t>
  </si>
  <si>
    <t>Putative transport protein sgaT</t>
  </si>
  <si>
    <t>gbs0193</t>
  </si>
  <si>
    <t>Putative sugar-specific permease, SgaT/UlaA</t>
  </si>
  <si>
    <t>CAD45838</t>
  </si>
  <si>
    <t>Arsenate reductase family protein</t>
  </si>
  <si>
    <t>gbs1617</t>
  </si>
  <si>
    <t>CAD47276</t>
  </si>
  <si>
    <t>gbs1479</t>
  </si>
  <si>
    <t>CAD47138</t>
  </si>
  <si>
    <t>Membrane protease protein family</t>
  </si>
  <si>
    <t>gbs0130</t>
  </si>
  <si>
    <t>PHB domain-containing protein</t>
  </si>
  <si>
    <t>CAD45775</t>
  </si>
  <si>
    <t>Transcriptional activator tenA</t>
  </si>
  <si>
    <t>gbs0857</t>
  </si>
  <si>
    <t>Aminopyrimidine aminohydrolase (EC 3.5.99.2)</t>
  </si>
  <si>
    <t>CAD46501</t>
  </si>
  <si>
    <t>gbs1194</t>
  </si>
  <si>
    <t>CAD46853</t>
  </si>
  <si>
    <t>regulation of osmotic pressure changes within the cell</t>
  </si>
  <si>
    <t>mscL</t>
  </si>
  <si>
    <t>large conductance mechanosensitive channel protein MscL</t>
  </si>
  <si>
    <t>CAD47157</t>
  </si>
  <si>
    <t>gbs0643</t>
  </si>
  <si>
    <t>CAD46287</t>
  </si>
  <si>
    <t>Transaldolase (EC 2.2.1.2)</t>
  </si>
  <si>
    <t>gbs0320</t>
  </si>
  <si>
    <t>DHA Aldolase</t>
  </si>
  <si>
    <t>CAD45965</t>
  </si>
  <si>
    <t>gbs1406</t>
  </si>
  <si>
    <t>CAD47065</t>
  </si>
  <si>
    <t>Sporulation kinase A (EC 2.7.3.-)</t>
  </si>
  <si>
    <t>gbs2086</t>
  </si>
  <si>
    <t>Histidine kinase domain-containing protein</t>
  </si>
  <si>
    <t>CAD47745</t>
  </si>
  <si>
    <t>33 kDa chaperonin</t>
  </si>
  <si>
    <t>gbs0625</t>
  </si>
  <si>
    <t>CAD46269</t>
  </si>
  <si>
    <t>gbs0958</t>
  </si>
  <si>
    <t>CAD46617</t>
  </si>
  <si>
    <t>3-hydroxybutyryl-CoA dehydrogenase (EC 1.1.1.157)</t>
  </si>
  <si>
    <t>gbs1717</t>
  </si>
  <si>
    <t>CAD47376</t>
  </si>
  <si>
    <t>Fructose-1,6-bisphosphatase (EC 3.1.3.11)</t>
  </si>
  <si>
    <t>gbs0562</t>
  </si>
  <si>
    <t>Fructose-1,6-bisphosphatase class 3 (FBPase class 3) (EC 3.1.3.11) (D-fructose-1,6-bisphosphate 1-phosphohydrolase class 3)</t>
  </si>
  <si>
    <t>CAD46206</t>
  </si>
  <si>
    <t>gbs0629</t>
  </si>
  <si>
    <t>CAD46273</t>
  </si>
  <si>
    <t>Phosphomethylpyrimidine kinase (EC 2.7.4.7)   Hydroxymethylpyrimidine kinase (EC 2.7.1.49)</t>
  </si>
  <si>
    <t>gbs0858</t>
  </si>
  <si>
    <t>Phos_pyr_kin domain-containing protein</t>
  </si>
  <si>
    <t>CAD46502</t>
  </si>
  <si>
    <t>16S rRNA m(2)G 1207 methyltransferase (EC 2.1.1.52)</t>
  </si>
  <si>
    <t>gbs0940</t>
  </si>
  <si>
    <t>MTS domain-containing protein</t>
  </si>
  <si>
    <t>CAD46599</t>
  </si>
  <si>
    <t>N-acetylmannosamine-6-phosphate 2-epimerase (EC 5.1.3.9)</t>
  </si>
  <si>
    <t>gbs0032</t>
  </si>
  <si>
    <t>Putative N-acetylmannosamine-6-phosphate 2-epimerase (EC 5.1.3.9) (ManNAc-6-P epimerase)</t>
  </si>
  <si>
    <t>CAD45677</t>
  </si>
  <si>
    <t>Hydroxyethylthiazole kinase (EC 2.7.1.50)</t>
  </si>
  <si>
    <t>gbs0859</t>
  </si>
  <si>
    <t>Hydroxyethylthiazole kinase (EC 2.7.1.50) (4-methyl-5-beta-hydroxyethylthiazole kinase) (TH kinase) (Thz kinase)</t>
  </si>
  <si>
    <t>CAD46503</t>
  </si>
  <si>
    <t>Macrolide-efflux protein</t>
  </si>
  <si>
    <t>gbs0231</t>
  </si>
  <si>
    <t>MFS domain-containing protein</t>
  </si>
  <si>
    <t>CAD45876</t>
  </si>
  <si>
    <t>Putative DNA binding protein</t>
  </si>
  <si>
    <t>gbs0158</t>
  </si>
  <si>
    <t>CAD45803</t>
  </si>
  <si>
    <t>gbs1197</t>
  </si>
  <si>
    <t>CAD46856</t>
  </si>
  <si>
    <t>Sortase</t>
  </si>
  <si>
    <t>gbs0630</t>
  </si>
  <si>
    <t>CAD46274</t>
  </si>
  <si>
    <t>gbs0631</t>
  </si>
  <si>
    <t>CAD46275</t>
  </si>
  <si>
    <t>gbs2016</t>
  </si>
  <si>
    <t>CAD47675</t>
  </si>
  <si>
    <t>O6-methylguanine-DNA methyltransferase (EC 2.1.1.63)</t>
  </si>
  <si>
    <t>gbs1618</t>
  </si>
  <si>
    <t>Methylated-DNA--[protein]-cysteine S-methyltransferase (EC 2.1.1.63)</t>
  </si>
  <si>
    <t>CAD47277</t>
  </si>
  <si>
    <t>Nucleoside permease nupC</t>
  </si>
  <si>
    <t>gbs2025</t>
  </si>
  <si>
    <t>CAD47684</t>
  </si>
  <si>
    <t>NADH peroxidase (EC 1.11.1.1)</t>
  </si>
  <si>
    <t>gbs0266</t>
  </si>
  <si>
    <t>Pyr_redox_2 domain-containing protein</t>
  </si>
  <si>
    <t>CAD45911</t>
  </si>
  <si>
    <t>Iron-sulfur cluster assembly repair protein ApbE</t>
  </si>
  <si>
    <t>gbs1112</t>
  </si>
  <si>
    <t>FAD:protein FMN transferase (EC 2.7.1.180) (Flavin transferase)</t>
  </si>
  <si>
    <t>CAD46771</t>
  </si>
  <si>
    <t>Fructose repressor</t>
  </si>
  <si>
    <t>gbs1418</t>
  </si>
  <si>
    <t>CAD47077</t>
  </si>
  <si>
    <t>Oligoendopeptidase F (EC 3.4.24.-)</t>
  </si>
  <si>
    <t>gbs0779</t>
  </si>
  <si>
    <t>CAD46423</t>
  </si>
  <si>
    <t>Na+ driven multidrug efflux pump</t>
  </si>
  <si>
    <t>gbs0056</t>
  </si>
  <si>
    <t>CAD45701</t>
  </si>
  <si>
    <t>PTS system, galactose-specific IIA component (EC 2.7.1.69)</t>
  </si>
  <si>
    <t>gbs1922</t>
  </si>
  <si>
    <t>PTS EIIA type-2 domain-containing protein</t>
  </si>
  <si>
    <t>CAD47581</t>
  </si>
  <si>
    <t>trans-acting positive regulator</t>
  </si>
  <si>
    <t>gbs0267</t>
  </si>
  <si>
    <t>Mga domain-containing protein</t>
  </si>
  <si>
    <t>CAD45912</t>
  </si>
  <si>
    <t>Thiamin-phosphate pyrophosphorylase (EC 2.5.1.3)</t>
  </si>
  <si>
    <t>gbs0860</t>
  </si>
  <si>
    <t>Thiamine-phosphate synthase (TP synthase) (TPS) (EC 2.5.1.3) (Thiamine-phosphate pyrophosphorylase) (TMP pyrophosphorylase) (TMP-PPase)</t>
  </si>
  <si>
    <t>CAD46504</t>
  </si>
  <si>
    <t>NAD-dependent oxidoreductase</t>
  </si>
  <si>
    <t>gbs1880</t>
  </si>
  <si>
    <t>CAD47539</t>
  </si>
  <si>
    <t>Destroys superoxide anion radicals which are normally produced within the cells and which are toxic to biological systems</t>
  </si>
  <si>
    <t>sod</t>
  </si>
  <si>
    <t>manganese-dependent superoxide dismutase</t>
  </si>
  <si>
    <t>CAD46452</t>
  </si>
  <si>
    <t>Glucose-1-phosphate adenylyltransferase catalytic subunit (EC 2.7.7.27)</t>
  </si>
  <si>
    <t>gbs0872</t>
  </si>
  <si>
    <t>Glucose-1-phosphate adenylyltransferase (EC 2.7.7.27) (ADP-glucose pyrophosphorylase) (ADPGlc PPase) (ADP-glucose synthase)</t>
  </si>
  <si>
    <t>CAD46516</t>
  </si>
  <si>
    <t>Anaerobic ribonucleoside-triphosphate reductase (EC 1.17.4.2)</t>
  </si>
  <si>
    <t>gbs1085</t>
  </si>
  <si>
    <t>ATP-cone domain-containing protein</t>
  </si>
  <si>
    <t>CAD46744</t>
  </si>
  <si>
    <t>gbs1038</t>
  </si>
  <si>
    <t>CAD46697</t>
  </si>
  <si>
    <t>Glucan 1,6-alpha-glucosidase (EC 3.2.1.70)</t>
  </si>
  <si>
    <t>gbs1911</t>
  </si>
  <si>
    <t>CAD47570</t>
  </si>
  <si>
    <t>gbs1692</t>
  </si>
  <si>
    <t>CAD47351</t>
  </si>
  <si>
    <t>Diaminohydroxyphosphoribosylaminopyrimidine deaminase (EC 3.5.4.26)</t>
  </si>
  <si>
    <t>gbs0767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CAD46411</t>
  </si>
  <si>
    <t>2 ,3 -cyclic-nucleotide 2 -phosphodiesterase (EC 3.1.4.16)   3 -nucleotidase (EC 3.1.3.6)</t>
  </si>
  <si>
    <t>gbs1929</t>
  </si>
  <si>
    <t>2',3'-cyclic-nucleotide 2'-phosphodiesterase/3'-nucleotidase (EC 3.1.3.6) (EC 3.1.4.16)</t>
  </si>
  <si>
    <t>CAD47588</t>
  </si>
  <si>
    <t>Maltose transport system permease protein malG</t>
  </si>
  <si>
    <t>gbs1512</t>
  </si>
  <si>
    <t>CAD47171</t>
  </si>
  <si>
    <t>NADPH-dependent FMN reductase family protein</t>
  </si>
  <si>
    <t>gbs1113</t>
  </si>
  <si>
    <t>Gbs1113 protein</t>
  </si>
  <si>
    <t>CAD46772</t>
  </si>
  <si>
    <t>gbs0230</t>
  </si>
  <si>
    <t>CAD45875</t>
  </si>
  <si>
    <t>gbs2121</t>
  </si>
  <si>
    <t>B3_4 domain-containing protein</t>
  </si>
  <si>
    <t>CAD47780</t>
  </si>
  <si>
    <t>Thioredoxin</t>
  </si>
  <si>
    <t>gbs1905</t>
  </si>
  <si>
    <t>Thioredoxin domain-containing protein</t>
  </si>
  <si>
    <t>CAD47564</t>
  </si>
  <si>
    <t>Tagatose-6-phosphate kinase (EC 2.7.1.144)</t>
  </si>
  <si>
    <t>gbs1916</t>
  </si>
  <si>
    <t>Tagatose-6-phosphate kinase 2 (EC 2.7.1.144) (Phosphotagatokinase 2)</t>
  </si>
  <si>
    <t>CAD47575</t>
  </si>
  <si>
    <t>Peptidoglycan N-acetylglucosamine deacetylase (EC 3.5.1.-)</t>
  </si>
  <si>
    <t>Biosynthesis and degradation of surface polysaccharides and lipopolysaccharides</t>
  </si>
  <si>
    <t>gbs0842</t>
  </si>
  <si>
    <t>NodB homology domain-containing protein</t>
  </si>
  <si>
    <t>CAD46486</t>
  </si>
  <si>
    <t>Lipase</t>
  </si>
  <si>
    <t>gbs0923</t>
  </si>
  <si>
    <t>CAD46582</t>
  </si>
  <si>
    <t>gbs2094</t>
  </si>
  <si>
    <t>CAD47753</t>
  </si>
  <si>
    <t>L-2-hydroxyisocaproate dehydrogenase (EC 1.1.1.-)</t>
  </si>
  <si>
    <t>gbs0126</t>
  </si>
  <si>
    <t>CAD45771</t>
  </si>
  <si>
    <t>Murein hydrolase exporter</t>
  </si>
  <si>
    <t>gbs0182</t>
  </si>
  <si>
    <t>CAD45827</t>
  </si>
  <si>
    <t>PTS system, 3-keto-L-gulonate specific IIB component (EC 2.7.1.69)</t>
  </si>
  <si>
    <t>gbs1855</t>
  </si>
  <si>
    <t>CAD47514</t>
  </si>
  <si>
    <t>ATP-dependent CLP protease proteolytic subunit</t>
  </si>
  <si>
    <t>clpP</t>
  </si>
  <si>
    <t>CAD47293</t>
  </si>
  <si>
    <t>LemA protein</t>
  </si>
  <si>
    <t>gbs1675</t>
  </si>
  <si>
    <t>CAD47334</t>
  </si>
  <si>
    <t>PTS system, galactose-specific IIB component (EC 2.7.1.69)</t>
  </si>
  <si>
    <t>gbs1921</t>
  </si>
  <si>
    <t>PTS_IIB domain-containing protein</t>
  </si>
  <si>
    <t>CAD47580</t>
  </si>
  <si>
    <t>Choline-binding protein</t>
  </si>
  <si>
    <t>gbs1420</t>
  </si>
  <si>
    <t>CAD47079</t>
  </si>
  <si>
    <t>Transcriptional regulator, AraC family</t>
  </si>
  <si>
    <t>gbs0627</t>
  </si>
  <si>
    <t>CAD46271</t>
  </si>
  <si>
    <t>DNA-binding protein HU</t>
  </si>
  <si>
    <t>gbs0551</t>
  </si>
  <si>
    <t>HU like DNA-binding protein</t>
  </si>
  <si>
    <t>CAD46195</t>
  </si>
  <si>
    <t>PTS system, N-acetylgalactosamine-specific IIA component (EC 2.7.1.69)</t>
  </si>
  <si>
    <t>gbs1890</t>
  </si>
  <si>
    <t>PTS EIIA type-4 domain-containing protein</t>
  </si>
  <si>
    <t>CAD47549</t>
  </si>
  <si>
    <t>Murein hydrolase export regulator</t>
  </si>
  <si>
    <t>gbs0183</t>
  </si>
  <si>
    <t>CAD45828</t>
  </si>
  <si>
    <t>Oxidoreductase (EC 1.1.1.-)</t>
  </si>
  <si>
    <t>gbs1114</t>
  </si>
  <si>
    <t>FMN_red domain-containing protein</t>
  </si>
  <si>
    <t>CAD46773</t>
  </si>
  <si>
    <t>glycerol-3-phosphate dehydrogenase</t>
  </si>
  <si>
    <t>glpD</t>
  </si>
  <si>
    <t>CAD45909</t>
  </si>
  <si>
    <t>PTS system, glucose-specific IIABC component (EC 2.7.1.69)</t>
  </si>
  <si>
    <t>gbs1946</t>
  </si>
  <si>
    <t>CAD47605</t>
  </si>
  <si>
    <t>PTS system, mannose fructose family IIB component</t>
  </si>
  <si>
    <t>gbs1938</t>
  </si>
  <si>
    <t>PTS EIIB type-4 domain-containing protein</t>
  </si>
  <si>
    <t>CAD47597</t>
  </si>
  <si>
    <t>thrC</t>
  </si>
  <si>
    <t>Threonine synthase (EC 4.2.3.1)</t>
  </si>
  <si>
    <t>CAD45700</t>
  </si>
  <si>
    <t>gbs0687</t>
  </si>
  <si>
    <t>CAD46331</t>
  </si>
  <si>
    <t>GMP reductase (EC 1.7.1.7)</t>
  </si>
  <si>
    <t>gbs1154</t>
  </si>
  <si>
    <t>GMP reductase (EC 1.7.1.7) (Guanosine 5'-monophosphate oxidoreductase) (Guanosine monophosphate reductase)</t>
  </si>
  <si>
    <t>CAD46813</t>
  </si>
  <si>
    <t>Unsaturated glucuronyl hydrolase (EC 3.2.1.-)</t>
  </si>
  <si>
    <t>gbs1889</t>
  </si>
  <si>
    <t>Unsaturated chondroitin disaccharide hydrolase (EC 3.2.1.180) (Unsaturated glucuronyl hydrolase) (SagUGL)</t>
  </si>
  <si>
    <t>CAD47548</t>
  </si>
  <si>
    <t>Transketolase (EC 2.2.1.1)</t>
  </si>
  <si>
    <t>gbs0194</t>
  </si>
  <si>
    <t>TRANSKETOLASE_1 domain-containing protein</t>
  </si>
  <si>
    <t>CAD45839</t>
  </si>
  <si>
    <t>N-acetylneuraminate-binding protein</t>
  </si>
  <si>
    <t>gbs0033</t>
  </si>
  <si>
    <t>CAD45678</t>
  </si>
  <si>
    <t>Uracil permease</t>
  </si>
  <si>
    <t>gbs1211</t>
  </si>
  <si>
    <t>CAD46870</t>
  </si>
  <si>
    <t>gbs1049</t>
  </si>
  <si>
    <t>YkuD domain-containing protein</t>
  </si>
  <si>
    <t>CAD46708</t>
  </si>
  <si>
    <t>Protein translocase subunit YajC</t>
  </si>
  <si>
    <t>gbs1904</t>
  </si>
  <si>
    <t>CAD47563</t>
  </si>
  <si>
    <t>Ribose operon repressor</t>
  </si>
  <si>
    <t>gbs0118</t>
  </si>
  <si>
    <t>HTH lacI-type domain-containing protein</t>
  </si>
  <si>
    <t>CAD45763</t>
  </si>
  <si>
    <t>Muramoyltetrapeptide carboxypeptidase (EC 3.4.17.13)</t>
  </si>
  <si>
    <t>gbs1878</t>
  </si>
  <si>
    <t>CAD47537</t>
  </si>
  <si>
    <t>PTS system, mannose fructose family IIC component</t>
  </si>
  <si>
    <t>gbs1937</t>
  </si>
  <si>
    <t>CAD47596</t>
  </si>
  <si>
    <t>gbs0036</t>
  </si>
  <si>
    <t>CAD45681</t>
  </si>
  <si>
    <t>N-acetylneuraminate transport system permease protein</t>
  </si>
  <si>
    <t>gbs0035</t>
  </si>
  <si>
    <t>CAD45680</t>
  </si>
  <si>
    <t>gbs0034</t>
  </si>
  <si>
    <t>CAD45679</t>
  </si>
  <si>
    <t>PTS system, 3-keto-L-gulonate specific IIC component (EC 2.7.1.69)</t>
  </si>
  <si>
    <t>gbs1856</t>
  </si>
  <si>
    <t>CAD47515</t>
  </si>
  <si>
    <t>synthesis of nucleoside triphosphates other than ATP</t>
  </si>
  <si>
    <t>ndk</t>
  </si>
  <si>
    <t>nucleoside-diphosphate kinase</t>
  </si>
  <si>
    <t>CAD46575</t>
  </si>
  <si>
    <t>N-acetylmannosamine kinase (EC 2.7.1.60)   Transcriptional regulator</t>
  </si>
  <si>
    <t>gbs0039</t>
  </si>
  <si>
    <t>CAD45684</t>
  </si>
  <si>
    <t>PTS system, N-acetylgalactosamine-specific IIB component (EC 2.7.1.69)</t>
  </si>
  <si>
    <t>gbs1888</t>
  </si>
  <si>
    <t>CAD47547</t>
  </si>
  <si>
    <t>gbs0195</t>
  </si>
  <si>
    <t>Transket_pyr domain-containing protein</t>
  </si>
  <si>
    <t>CAD45840</t>
  </si>
  <si>
    <t>Transporter of glycerol across the cytoplasmic membrane</t>
  </si>
  <si>
    <t>glpF</t>
  </si>
  <si>
    <t>Glycerol uptake facilitator protein</t>
  </si>
  <si>
    <t>CAD45910</t>
  </si>
  <si>
    <t>Glucose-1-phosphate adenylyltransferase regulatory subunit (EC 2.7.7.27)</t>
  </si>
  <si>
    <t>gbs0873</t>
  </si>
  <si>
    <t>NTP_transferase domain-containing protein</t>
  </si>
  <si>
    <t>CAD46517</t>
  </si>
  <si>
    <t>Oligohyaluronate lyase (EC 4.2.2.-)</t>
  </si>
  <si>
    <t>gbs1885</t>
  </si>
  <si>
    <t>Hepar_II_III_N domain-containing protein</t>
  </si>
  <si>
    <t>CAD47544</t>
  </si>
  <si>
    <t>Lipoate-protein ligase A (EC 6.3.2.-)</t>
  </si>
  <si>
    <t>gbs0899</t>
  </si>
  <si>
    <t>Lipoate--protein ligase (EC 6.3.1.20)</t>
  </si>
  <si>
    <t>CAD46543</t>
  </si>
  <si>
    <t>gbs0037</t>
  </si>
  <si>
    <t>CAD45682</t>
  </si>
  <si>
    <t>PTS system, mannose fructose family IID component</t>
  </si>
  <si>
    <t>gbs1936</t>
  </si>
  <si>
    <t>CAD47595</t>
  </si>
  <si>
    <t>N-acetylneuraminate lyase (EC 4.1.3.3)</t>
  </si>
  <si>
    <t>gbs0038</t>
  </si>
  <si>
    <t>CAD45683</t>
  </si>
  <si>
    <t>gbs1288</t>
  </si>
  <si>
    <t>CAD46947</t>
  </si>
  <si>
    <t>Tagatose-bisphosphate aldolase (EC 4.1.2.40)</t>
  </si>
  <si>
    <t>gbs1915</t>
  </si>
  <si>
    <t>Tagatose 1,6-diphosphate aldolase 1 (EC 4.1.2.40) (D-tagatose-1,6-bisphosphate aldolase 1) (Tagatose-bisphosphate aldolase 1)</t>
  </si>
  <si>
    <t>CAD47574</t>
  </si>
  <si>
    <t>PTS system, galactose-specific IIC component (EC 2.7.1.69)</t>
  </si>
  <si>
    <t>gbs1920</t>
  </si>
  <si>
    <t>PTS EIIC type-2 domain-containing protein</t>
  </si>
  <si>
    <t>CAD47579</t>
  </si>
  <si>
    <t>gbs1716</t>
  </si>
  <si>
    <t>CAD47375</t>
  </si>
  <si>
    <t>Cephalosporin-C deacetylase (EC 3.1.1.41)</t>
  </si>
  <si>
    <t>gbs0040</t>
  </si>
  <si>
    <t>AXE1 domain-containing protein</t>
  </si>
  <si>
    <t>CAD45685</t>
  </si>
  <si>
    <t>Formate nitrite transporter family protein</t>
  </si>
  <si>
    <t>gbs1115</t>
  </si>
  <si>
    <t>CAD46774</t>
  </si>
  <si>
    <t>Ribokinase (EC 2.7.1.15)</t>
  </si>
  <si>
    <t>gbs0117</t>
  </si>
  <si>
    <t>Ribokinase (RK) (EC 2.7.1.15)</t>
  </si>
  <si>
    <t>CAD45762</t>
  </si>
  <si>
    <t>4-oxalocrotonate tautomerase (EC 5.3.2.-)</t>
  </si>
  <si>
    <t>gbs1111</t>
  </si>
  <si>
    <t>Probable tautomerase</t>
  </si>
  <si>
    <t>CAD46770</t>
  </si>
  <si>
    <t>gbs0600</t>
  </si>
  <si>
    <t>UPF0337 protein gbs0600</t>
  </si>
  <si>
    <t>CAD46244</t>
  </si>
  <si>
    <t>Alcohol dehydrogenase (EC 1.1.1.1)</t>
  </si>
  <si>
    <t>gbs0054</t>
  </si>
  <si>
    <t>CAD45699</t>
  </si>
  <si>
    <t>Glycogen synthase (EC 2.4.1.21)</t>
  </si>
  <si>
    <t>gbs0874</t>
  </si>
  <si>
    <t>Glycogen synthase (EC 2.4.1.21) (Starch [bacterial glycogen] synthase)</t>
  </si>
  <si>
    <t>CAD46518</t>
  </si>
  <si>
    <t>Sialidase A precursor (EC 3.2.1.18)</t>
  </si>
  <si>
    <t>gbs1919</t>
  </si>
  <si>
    <t>Sialidase domain-containing protein</t>
  </si>
  <si>
    <t>CAD47578</t>
  </si>
  <si>
    <t>D-ribose mutarotase (EC 5.1.3.-)</t>
  </si>
  <si>
    <t>gbs0116</t>
  </si>
  <si>
    <t>D-ribose pyranase (EC 5.4.99.62)</t>
  </si>
  <si>
    <t>CAD45761</t>
  </si>
  <si>
    <t>Arginine deiminase (EC 3.5.3.6)</t>
  </si>
  <si>
    <t>gbs2122</t>
  </si>
  <si>
    <t>Arginine deiminase (ADI) (EC 3.5.3.6) (Arginine dihydrolase) (AD)</t>
  </si>
  <si>
    <t>CAD47781</t>
  </si>
  <si>
    <t>Endonuclease Exonuclease phosphatase family protein</t>
  </si>
  <si>
    <t>gbs1945</t>
  </si>
  <si>
    <t>Endo/exonuclease/phosphatase domain-containing protein</t>
  </si>
  <si>
    <t>CAD47604</t>
  </si>
  <si>
    <t>Aldose 1-epimerase family protein</t>
  </si>
  <si>
    <t>gbs1914</t>
  </si>
  <si>
    <t>CAD47573</t>
  </si>
  <si>
    <t>Streptodornase (EC 3.1.21.1)</t>
  </si>
  <si>
    <t>gbs0609</t>
  </si>
  <si>
    <t>Endonuclease_NS domain-containing protein</t>
  </si>
  <si>
    <t>CAD46253</t>
  </si>
  <si>
    <t>gbs1286</t>
  </si>
  <si>
    <t>CAD46945</t>
  </si>
  <si>
    <t>PTS system, N-acetylgalactosamine-specific IIC component (EC 2.7.1.69)</t>
  </si>
  <si>
    <t>gbs1887</t>
  </si>
  <si>
    <t>CAD47546</t>
  </si>
  <si>
    <t>ATP GTP-binding protein</t>
  </si>
  <si>
    <t>gbs1715</t>
  </si>
  <si>
    <t>Putative pyruvate, phosphate dikinase regulatory protein (PPDK regulatory protein) (EC 2.7.11.32) (EC 2.7.4.27)</t>
  </si>
  <si>
    <t>CAD47374</t>
  </si>
  <si>
    <t>Ribose transport ATP-binding protein rbsA</t>
  </si>
  <si>
    <t>gbs0115</t>
  </si>
  <si>
    <t>Ribose import ATP-binding protein RbsA (EC 7.5.2.7)</t>
  </si>
  <si>
    <t>CAD45760</t>
  </si>
  <si>
    <t>gbs0552</t>
  </si>
  <si>
    <t>CAD46196</t>
  </si>
  <si>
    <t>gbs2123</t>
  </si>
  <si>
    <t>CAD47782</t>
  </si>
  <si>
    <t>PTS system, N-acetylgalactosamine-specific IID component (EC 2.7.1.69)</t>
  </si>
  <si>
    <t>gbs1886</t>
  </si>
  <si>
    <t>CAD47545</t>
  </si>
  <si>
    <t>Pyruvate,phosphate dikinase (EC 2.7.9.1)</t>
  </si>
  <si>
    <t>gbs1714</t>
  </si>
  <si>
    <t>Pyruvate, phosphate dikinase (EC 2.7.9.1)</t>
  </si>
  <si>
    <t>CAD47373</t>
  </si>
  <si>
    <t>Alcohol dehydrogenase (EC 1.1.1.1)   Acetaldehyde dehydrogenase [acetylating] (EC 1.2.1.10)</t>
  </si>
  <si>
    <t>gbs0053</t>
  </si>
  <si>
    <t>Aldehyde-alcohol dehydrogenase</t>
  </si>
  <si>
    <t>CAD45698</t>
  </si>
  <si>
    <t>Ornithine carbamoyltransferase (EC 2.1.3.3)</t>
  </si>
  <si>
    <t>gbs2085</t>
  </si>
  <si>
    <t>Ornithine carbamoyltransferase 1, catabolic (OTCase 1) (EC 2.1.3.3)</t>
  </si>
  <si>
    <t>CAD47744</t>
  </si>
  <si>
    <t>Cold shock protein</t>
  </si>
  <si>
    <t>gbs2053</t>
  </si>
  <si>
    <t>Major cold shock protein</t>
  </si>
  <si>
    <t>CAD47712</t>
  </si>
  <si>
    <t>Carbamate kinase (EC 2.7.2.2)</t>
  </si>
  <si>
    <t>gbs2084</t>
  </si>
  <si>
    <t>Carbamate kinase</t>
  </si>
  <si>
    <t>Ribose transport system permease protein rbsC</t>
  </si>
  <si>
    <t>gbs0114</t>
  </si>
  <si>
    <t>CAD45759</t>
  </si>
  <si>
    <t>gbs2124</t>
  </si>
  <si>
    <t>Ornithine carbamoyltransferase 2, catabolic (OTCase 2) (EC 2.1.3.3)</t>
  </si>
  <si>
    <t>CAD47783</t>
  </si>
  <si>
    <t>Arginine ornithine antiporter</t>
  </si>
  <si>
    <t>gbs2083</t>
  </si>
  <si>
    <t>CAD47742</t>
  </si>
  <si>
    <t>D-ribose-binding protein</t>
  </si>
  <si>
    <t>gbs0113</t>
  </si>
  <si>
    <t>Peripla_BP_4 domain-containing protein</t>
  </si>
  <si>
    <t>CAD45758</t>
  </si>
  <si>
    <t>gbs2125</t>
  </si>
  <si>
    <t>CAD47784</t>
  </si>
  <si>
    <t>gbs2126</t>
  </si>
  <si>
    <t>CAD47785</t>
  </si>
  <si>
    <t>Putative Function</t>
  </si>
  <si>
    <t>Subcategory</t>
  </si>
  <si>
    <t>Functional category</t>
  </si>
  <si>
    <t>ORF</t>
  </si>
  <si>
    <t>description</t>
  </si>
  <si>
    <t>gene_id</t>
  </si>
  <si>
    <t>padj</t>
  </si>
  <si>
    <t>pvalue</t>
  </si>
  <si>
    <t>stat</t>
  </si>
  <si>
    <t>lfcSE</t>
  </si>
  <si>
    <t>abslog2FoldChange</t>
  </si>
  <si>
    <t>log2FoldChange</t>
  </si>
  <si>
    <t>baseMean</t>
  </si>
  <si>
    <t>transcript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3"/>
      <color rgb="FF222222"/>
      <name val="Verdana"/>
      <family val="2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</patternFill>
    </fill>
  </fills>
  <borders count="5">
    <border>
      <left/>
      <right/>
      <top/>
      <bottom/>
      <diagonal/>
    </border>
    <border>
      <left style="thin">
        <color rgb="FF999999"/>
      </left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2" borderId="0" applyNumberFormat="0" applyBorder="0" applyAlignment="0" applyProtection="0"/>
  </cellStyleXfs>
  <cellXfs count="10">
    <xf numFmtId="0" fontId="0" fillId="0" borderId="0" xfId="0"/>
    <xf numFmtId="0" fontId="1" fillId="0" borderId="0" xfId="1"/>
    <xf numFmtId="0" fontId="2" fillId="0" borderId="0" xfId="1" applyFont="1"/>
    <xf numFmtId="0" fontId="1" fillId="0" borderId="1" xfId="1" applyBorder="1"/>
    <xf numFmtId="0" fontId="1" fillId="0" borderId="2" xfId="1" applyBorder="1"/>
    <xf numFmtId="11" fontId="1" fillId="0" borderId="0" xfId="1" applyNumberFormat="1"/>
    <xf numFmtId="0" fontId="1" fillId="0" borderId="3" xfId="1" applyBorder="1"/>
    <xf numFmtId="0" fontId="1" fillId="0" borderId="4" xfId="1" applyBorder="1"/>
    <xf numFmtId="0" fontId="3" fillId="0" borderId="0" xfId="1" applyFont="1"/>
    <xf numFmtId="0" fontId="4" fillId="2" borderId="0" xfId="2"/>
  </cellXfs>
  <cellStyles count="3">
    <cellStyle name="Accent6 2" xfId="2" xr:uid="{C9756ACA-6234-4048-9891-51CDA3EDD241}"/>
    <cellStyle name="Normal" xfId="0" builtinId="0"/>
    <cellStyle name="Normal 2" xfId="1" xr:uid="{A36C63BC-499F-4469-B017-04708836B05C}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97E08-C981-49C5-B85B-CC2CF615C901}">
  <dimension ref="A1:N475"/>
  <sheetViews>
    <sheetView tabSelected="1" zoomScale="101" workbookViewId="0">
      <selection activeCell="A8" sqref="A8"/>
    </sheetView>
  </sheetViews>
  <sheetFormatPr defaultColWidth="12.44140625" defaultRowHeight="15.6" x14ac:dyDescent="0.3"/>
  <cols>
    <col min="1" max="1" width="13" style="1" bestFit="1" customWidth="1"/>
    <col min="2" max="2" width="13.5546875" style="1" bestFit="1" customWidth="1"/>
    <col min="3" max="3" width="15.77734375" style="1" bestFit="1" customWidth="1"/>
    <col min="4" max="4" width="19.109375" style="1" bestFit="1" customWidth="1"/>
    <col min="5" max="5" width="13.5546875" style="1" bestFit="1" customWidth="1"/>
    <col min="6" max="6" width="14.21875" style="1" bestFit="1" customWidth="1"/>
    <col min="7" max="8" width="13.5546875" style="1" bestFit="1" customWidth="1"/>
    <col min="9" max="9" width="10.5546875" style="1" bestFit="1" customWidth="1"/>
    <col min="10" max="10" width="277" style="1" bestFit="1" customWidth="1"/>
    <col min="11" max="11" width="8.88671875" style="1" bestFit="1" customWidth="1"/>
    <col min="12" max="12" width="25.33203125" style="1" bestFit="1" customWidth="1"/>
    <col min="13" max="13" width="46.6640625" style="1" customWidth="1"/>
    <col min="14" max="14" width="50.21875" style="1" customWidth="1"/>
    <col min="15" max="16384" width="12.44140625" style="1"/>
  </cols>
  <sheetData>
    <row r="1" spans="1:14" x14ac:dyDescent="0.3">
      <c r="A1" s="9" t="s">
        <v>1595</v>
      </c>
      <c r="B1" s="9" t="s">
        <v>1594</v>
      </c>
      <c r="C1" s="9" t="s">
        <v>1593</v>
      </c>
      <c r="D1" s="9" t="s">
        <v>1592</v>
      </c>
      <c r="E1" s="9" t="s">
        <v>1591</v>
      </c>
      <c r="F1" s="9" t="s">
        <v>1590</v>
      </c>
      <c r="G1" s="9" t="s">
        <v>1589</v>
      </c>
      <c r="H1" s="9" t="s">
        <v>1588</v>
      </c>
      <c r="I1" s="9" t="s">
        <v>1587</v>
      </c>
      <c r="J1" s="9" t="s">
        <v>1586</v>
      </c>
      <c r="K1" s="9" t="s">
        <v>1585</v>
      </c>
      <c r="L1" s="9" t="s">
        <v>1584</v>
      </c>
      <c r="M1" s="9" t="s">
        <v>1583</v>
      </c>
      <c r="N1" s="9" t="s">
        <v>1582</v>
      </c>
    </row>
    <row r="2" spans="1:14" x14ac:dyDescent="0.3">
      <c r="A2" s="1" t="s">
        <v>1581</v>
      </c>
      <c r="B2" s="1">
        <v>7109.3407850000003</v>
      </c>
      <c r="C2" s="1">
        <v>6.283251623</v>
      </c>
      <c r="D2" s="1">
        <f>ABS(C2)</f>
        <v>6.283251623</v>
      </c>
      <c r="E2" s="1">
        <v>0.34286931199999998</v>
      </c>
      <c r="F2" s="1">
        <v>18.325500130000002</v>
      </c>
      <c r="G2" s="5">
        <v>5.18E-75</v>
      </c>
      <c r="H2" s="5">
        <v>9.3299999999999993E-72</v>
      </c>
      <c r="I2" s="1" t="s">
        <v>1581</v>
      </c>
      <c r="J2" s="1" t="s">
        <v>1564</v>
      </c>
      <c r="K2" s="2" t="s">
        <v>1580</v>
      </c>
      <c r="L2" s="1" t="s">
        <v>28</v>
      </c>
      <c r="M2" s="1" t="s">
        <v>40</v>
      </c>
      <c r="N2" s="1" t="s">
        <v>1562</v>
      </c>
    </row>
    <row r="3" spans="1:14" x14ac:dyDescent="0.3">
      <c r="A3" s="1" t="s">
        <v>1579</v>
      </c>
      <c r="B3" s="1">
        <v>5118.0476159999998</v>
      </c>
      <c r="C3" s="1">
        <v>5.820408177</v>
      </c>
      <c r="D3" s="1">
        <f>ABS(C3)</f>
        <v>5.820408177</v>
      </c>
      <c r="E3" s="1">
        <v>0.34664808499999999</v>
      </c>
      <c r="F3" s="1">
        <v>16.790538940000001</v>
      </c>
      <c r="G3" s="5">
        <v>2.8599999999999999E-63</v>
      </c>
      <c r="H3" s="5">
        <v>2.5799999999999999E-60</v>
      </c>
      <c r="I3" s="1" t="s">
        <v>1579</v>
      </c>
      <c r="J3" s="1" t="s">
        <v>19</v>
      </c>
      <c r="K3" s="2" t="s">
        <v>1578</v>
      </c>
      <c r="L3" s="1" t="s">
        <v>28</v>
      </c>
      <c r="M3" s="1" t="s">
        <v>40</v>
      </c>
      <c r="N3" s="1" t="s">
        <v>1571</v>
      </c>
    </row>
    <row r="4" spans="1:14" x14ac:dyDescent="0.3">
      <c r="A4" s="1" t="s">
        <v>1577</v>
      </c>
      <c r="B4" s="1">
        <v>1295.6970530000001</v>
      </c>
      <c r="C4" s="1">
        <v>5.8056471959999998</v>
      </c>
      <c r="D4" s="1">
        <f>ABS(C4)</f>
        <v>5.8056471959999998</v>
      </c>
      <c r="E4" s="1">
        <v>0.406446048</v>
      </c>
      <c r="F4" s="1">
        <v>14.28393073</v>
      </c>
      <c r="G4" s="5">
        <v>2.76E-46</v>
      </c>
      <c r="H4" s="5">
        <v>1.6500000000000001E-43</v>
      </c>
      <c r="I4" s="1" t="s">
        <v>1577</v>
      </c>
      <c r="J4" s="1" t="s">
        <v>1576</v>
      </c>
      <c r="K4" s="2" t="s">
        <v>1575</v>
      </c>
      <c r="L4" s="1" t="s">
        <v>28</v>
      </c>
      <c r="M4" s="1" t="s">
        <v>27</v>
      </c>
      <c r="N4" s="1" t="s">
        <v>1574</v>
      </c>
    </row>
    <row r="5" spans="1:14" x14ac:dyDescent="0.3">
      <c r="A5" s="1" t="s">
        <v>1573</v>
      </c>
      <c r="B5" s="1">
        <v>73.931005900000002</v>
      </c>
      <c r="C5" s="1">
        <v>5.4520349929999998</v>
      </c>
      <c r="D5" s="1">
        <f>ABS(C5)</f>
        <v>5.4520349929999998</v>
      </c>
      <c r="E5" s="1">
        <v>0.53692792</v>
      </c>
      <c r="F5" s="1">
        <v>10.154128310000001</v>
      </c>
      <c r="G5" s="5">
        <v>3.1800000000000002E-24</v>
      </c>
      <c r="H5" s="5">
        <v>3.8099999999999999E-22</v>
      </c>
      <c r="I5" s="1" t="s">
        <v>1573</v>
      </c>
      <c r="J5" s="1" t="s">
        <v>19</v>
      </c>
      <c r="K5" s="2" t="s">
        <v>1572</v>
      </c>
      <c r="L5" s="1" t="s">
        <v>28</v>
      </c>
      <c r="M5" s="1" t="s">
        <v>40</v>
      </c>
      <c r="N5" s="1" t="s">
        <v>1571</v>
      </c>
    </row>
    <row r="6" spans="1:14" x14ac:dyDescent="0.3">
      <c r="A6" s="1" t="s">
        <v>1570</v>
      </c>
      <c r="B6" s="1">
        <v>7893.6802340000004</v>
      </c>
      <c r="C6" s="1">
        <v>5.2350542000000004</v>
      </c>
      <c r="D6" s="1">
        <f>ABS(C6)</f>
        <v>5.2350542000000004</v>
      </c>
      <c r="E6" s="1">
        <v>0.39642486700000001</v>
      </c>
      <c r="F6" s="1">
        <v>13.20566552</v>
      </c>
      <c r="G6" s="5">
        <v>8.1399999999999998E-40</v>
      </c>
      <c r="H6" s="5">
        <v>2.9299999999999998E-37</v>
      </c>
      <c r="I6" s="1" t="s">
        <v>1570</v>
      </c>
      <c r="J6" s="1" t="s">
        <v>1569</v>
      </c>
      <c r="K6" s="2" t="s">
        <v>1568</v>
      </c>
      <c r="L6" s="1" t="s">
        <v>28</v>
      </c>
      <c r="M6" s="1" t="s">
        <v>40</v>
      </c>
      <c r="N6" s="1" t="s">
        <v>1554</v>
      </c>
    </row>
    <row r="7" spans="1:14" x14ac:dyDescent="0.3">
      <c r="A7" s="1" t="s">
        <v>1567</v>
      </c>
      <c r="B7" s="1">
        <v>1018.485859</v>
      </c>
      <c r="C7" s="1">
        <v>5.1852864570000001</v>
      </c>
      <c r="D7" s="1">
        <f>ABS(C7)</f>
        <v>5.1852864570000001</v>
      </c>
      <c r="E7" s="1">
        <v>0.37758829799999999</v>
      </c>
      <c r="F7" s="1">
        <v>13.73264608</v>
      </c>
      <c r="G7" s="5">
        <v>6.4700000000000001E-43</v>
      </c>
      <c r="H7" s="5">
        <v>2.9100000000000002E-40</v>
      </c>
      <c r="I7" s="1" t="s">
        <v>1567</v>
      </c>
      <c r="J7" s="1" t="s">
        <v>19</v>
      </c>
      <c r="K7" s="2" t="s">
        <v>1566</v>
      </c>
      <c r="L7" s="1" t="s">
        <v>28</v>
      </c>
      <c r="M7" s="1" t="s">
        <v>27</v>
      </c>
      <c r="N7" s="1" t="s">
        <v>1565</v>
      </c>
    </row>
    <row r="8" spans="1:14" x14ac:dyDescent="0.3">
      <c r="A8" s="1" t="s">
        <v>0</v>
      </c>
      <c r="B8" s="1">
        <v>61.157109839999997</v>
      </c>
      <c r="C8" s="1">
        <v>5.171788598</v>
      </c>
      <c r="D8" s="1">
        <f>ABS(C8)</f>
        <v>5.171788598</v>
      </c>
      <c r="E8" s="1">
        <v>0.54590806800000002</v>
      </c>
      <c r="F8" s="1">
        <v>9.4737354190000005</v>
      </c>
      <c r="G8" s="5">
        <v>2.7000000000000001E-21</v>
      </c>
      <c r="H8" s="5">
        <v>2.5599999999999998E-19</v>
      </c>
      <c r="I8" s="1" t="s">
        <v>0</v>
      </c>
      <c r="J8" s="1" t="s">
        <v>1564</v>
      </c>
      <c r="K8" s="2" t="s">
        <v>1563</v>
      </c>
      <c r="L8" s="1" t="s">
        <v>28</v>
      </c>
      <c r="M8" s="1" t="s">
        <v>40</v>
      </c>
      <c r="N8" s="1" t="s">
        <v>1562</v>
      </c>
    </row>
    <row r="9" spans="1:14" x14ac:dyDescent="0.3">
      <c r="A9" s="1" t="s">
        <v>1561</v>
      </c>
      <c r="B9" s="1">
        <v>7651.6482480000004</v>
      </c>
      <c r="C9" s="1">
        <v>-5.0911047619999996</v>
      </c>
      <c r="D9" s="1">
        <f>ABS(C9)</f>
        <v>5.0911047619999996</v>
      </c>
      <c r="E9" s="1">
        <v>0.97379345699999997</v>
      </c>
      <c r="F9" s="1">
        <v>-5.2281155999999998</v>
      </c>
      <c r="G9" s="5">
        <v>1.7100000000000001E-7</v>
      </c>
      <c r="H9" s="5">
        <v>2.7199999999999998E-6</v>
      </c>
      <c r="I9" s="1" t="s">
        <v>1561</v>
      </c>
      <c r="J9" s="1" t="s">
        <v>1560</v>
      </c>
      <c r="K9" s="2" t="s">
        <v>1559</v>
      </c>
      <c r="L9" s="1" t="s">
        <v>3</v>
      </c>
      <c r="M9" s="1" t="s">
        <v>82</v>
      </c>
      <c r="N9" s="1" t="s">
        <v>1558</v>
      </c>
    </row>
    <row r="10" spans="1:14" x14ac:dyDescent="0.3">
      <c r="A10" s="1" t="s">
        <v>1557</v>
      </c>
      <c r="B10" s="1">
        <v>61.560421320000003</v>
      </c>
      <c r="C10" s="1">
        <v>5.0535101029999998</v>
      </c>
      <c r="D10" s="1">
        <f>ABS(C10)</f>
        <v>5.0535101029999998</v>
      </c>
      <c r="E10" s="1">
        <v>0.55318538299999997</v>
      </c>
      <c r="F10" s="1">
        <v>9.1352921760000001</v>
      </c>
      <c r="G10" s="5">
        <v>6.5199999999999998E-20</v>
      </c>
      <c r="H10" s="5">
        <v>5.8700000000000004E-18</v>
      </c>
      <c r="I10" s="1" t="s">
        <v>1557</v>
      </c>
      <c r="J10" s="1" t="s">
        <v>1556</v>
      </c>
      <c r="K10" s="2" t="s">
        <v>1555</v>
      </c>
      <c r="L10" s="1" t="s">
        <v>28</v>
      </c>
      <c r="M10" s="1" t="s">
        <v>40</v>
      </c>
      <c r="N10" s="1" t="s">
        <v>1554</v>
      </c>
    </row>
    <row r="11" spans="1:14" x14ac:dyDescent="0.3">
      <c r="A11" s="1" t="s">
        <v>1553</v>
      </c>
      <c r="B11" s="1">
        <v>2541.0770940000002</v>
      </c>
      <c r="C11" s="1">
        <v>4.9702220739999996</v>
      </c>
      <c r="D11" s="1">
        <f>ABS(C11)</f>
        <v>4.9702220739999996</v>
      </c>
      <c r="E11" s="1">
        <v>0.59283128200000001</v>
      </c>
      <c r="F11" s="1">
        <v>8.3838728289999995</v>
      </c>
      <c r="G11" s="5">
        <v>5.1199999999999999E-17</v>
      </c>
      <c r="H11" s="5">
        <v>3.3100000000000001E-15</v>
      </c>
      <c r="I11" s="1" t="s">
        <v>1553</v>
      </c>
      <c r="J11" s="1" t="s">
        <v>1552</v>
      </c>
      <c r="K11" s="2" t="s">
        <v>1551</v>
      </c>
      <c r="L11" s="1" t="s">
        <v>28</v>
      </c>
      <c r="M11" s="1" t="s">
        <v>175</v>
      </c>
      <c r="N11" s="1" t="s">
        <v>1550</v>
      </c>
    </row>
    <row r="12" spans="1:14" x14ac:dyDescent="0.3">
      <c r="A12" s="1" t="s">
        <v>1549</v>
      </c>
      <c r="B12" s="1">
        <v>199.4126282</v>
      </c>
      <c r="C12" s="1">
        <v>4.8235151209999998</v>
      </c>
      <c r="D12" s="1">
        <f>ABS(C12)</f>
        <v>4.8235151209999998</v>
      </c>
      <c r="E12" s="1">
        <v>0.64098382600000003</v>
      </c>
      <c r="F12" s="1">
        <v>7.5251744629999999</v>
      </c>
      <c r="G12" s="5">
        <v>5.2599999999999998E-14</v>
      </c>
      <c r="H12" s="5">
        <v>2.71E-12</v>
      </c>
      <c r="I12" s="1" t="s">
        <v>1549</v>
      </c>
      <c r="J12" s="1" t="s">
        <v>1548</v>
      </c>
      <c r="K12" s="2" t="s">
        <v>1547</v>
      </c>
      <c r="L12" s="1" t="s">
        <v>28</v>
      </c>
      <c r="M12" s="1" t="s">
        <v>27</v>
      </c>
      <c r="N12" s="1" t="s">
        <v>1546</v>
      </c>
    </row>
    <row r="13" spans="1:14" x14ac:dyDescent="0.3">
      <c r="A13" s="1" t="s">
        <v>1545</v>
      </c>
      <c r="B13" s="1">
        <v>79.843584179999993</v>
      </c>
      <c r="C13" s="1">
        <v>4.8089458250000003</v>
      </c>
      <c r="D13" s="1">
        <f>ABS(C13)</f>
        <v>4.8089458250000003</v>
      </c>
      <c r="E13" s="1">
        <v>0.50519538900000005</v>
      </c>
      <c r="F13" s="1">
        <v>9.5189820259999998</v>
      </c>
      <c r="G13" s="5">
        <v>1.7500000000000002E-21</v>
      </c>
      <c r="H13" s="5">
        <v>1.85E-19</v>
      </c>
      <c r="I13" s="1" t="s">
        <v>1545</v>
      </c>
      <c r="J13" s="1" t="s">
        <v>19</v>
      </c>
      <c r="K13" s="2" t="s">
        <v>1544</v>
      </c>
      <c r="L13" s="1" t="s">
        <v>28</v>
      </c>
      <c r="M13" s="1" t="s">
        <v>27</v>
      </c>
      <c r="N13" s="1" t="s">
        <v>1543</v>
      </c>
    </row>
    <row r="14" spans="1:14" x14ac:dyDescent="0.3">
      <c r="A14" s="1" t="s">
        <v>1542</v>
      </c>
      <c r="B14" s="1">
        <v>12185.95759</v>
      </c>
      <c r="C14" s="1">
        <v>4.7993414330000004</v>
      </c>
      <c r="D14" s="1">
        <f>ABS(C14)</f>
        <v>4.7993414330000004</v>
      </c>
      <c r="E14" s="1">
        <v>0.40661997599999999</v>
      </c>
      <c r="F14" s="1">
        <v>11.8030144</v>
      </c>
      <c r="G14" s="5">
        <v>3.77E-32</v>
      </c>
      <c r="H14" s="5">
        <v>9.6900000000000005E-30</v>
      </c>
      <c r="I14" s="1" t="s">
        <v>1542</v>
      </c>
      <c r="J14" s="1" t="s">
        <v>57</v>
      </c>
      <c r="K14" s="2" t="s">
        <v>1541</v>
      </c>
      <c r="L14" s="1" t="s">
        <v>28</v>
      </c>
      <c r="M14" s="1" t="s">
        <v>32</v>
      </c>
      <c r="N14" s="1" t="s">
        <v>1016</v>
      </c>
    </row>
    <row r="15" spans="1:14" x14ac:dyDescent="0.3">
      <c r="A15" s="1" t="s">
        <v>1540</v>
      </c>
      <c r="B15" s="1">
        <v>293.1181828</v>
      </c>
      <c r="C15" s="1">
        <v>-4.4758254989999999</v>
      </c>
      <c r="D15" s="1">
        <f>ABS(C15)</f>
        <v>4.4758254989999999</v>
      </c>
      <c r="E15" s="1">
        <v>1.401439637</v>
      </c>
      <c r="F15" s="1">
        <v>-3.193734058</v>
      </c>
      <c r="G15" s="1">
        <v>1.4044540000000001E-3</v>
      </c>
      <c r="H15" s="1">
        <v>5.9534899999999997E-3</v>
      </c>
      <c r="I15" s="1" t="s">
        <v>1540</v>
      </c>
      <c r="J15" s="1" t="s">
        <v>19</v>
      </c>
      <c r="K15" s="2" t="s">
        <v>1539</v>
      </c>
      <c r="L15" s="1" t="s">
        <v>22</v>
      </c>
      <c r="M15" s="1" t="s">
        <v>36</v>
      </c>
      <c r="N15" s="1" t="s">
        <v>36</v>
      </c>
    </row>
    <row r="16" spans="1:14" x14ac:dyDescent="0.3">
      <c r="A16" s="1" t="s">
        <v>1538</v>
      </c>
      <c r="B16" s="1">
        <v>621.92843749999997</v>
      </c>
      <c r="C16" s="1">
        <v>4.4385490479999996</v>
      </c>
      <c r="D16" s="1">
        <f>ABS(C16)</f>
        <v>4.4385490479999996</v>
      </c>
      <c r="E16" s="1">
        <v>0.35797675699999998</v>
      </c>
      <c r="F16" s="1">
        <v>12.398986689999999</v>
      </c>
      <c r="G16" s="5">
        <v>2.6500000000000002E-35</v>
      </c>
      <c r="H16" s="5">
        <v>7.9400000000000006E-33</v>
      </c>
      <c r="I16" s="1" t="s">
        <v>1538</v>
      </c>
      <c r="J16" s="1" t="s">
        <v>1537</v>
      </c>
      <c r="K16" s="2" t="s">
        <v>1536</v>
      </c>
      <c r="L16" s="1" t="s">
        <v>28</v>
      </c>
      <c r="M16" s="1" t="s">
        <v>27</v>
      </c>
      <c r="N16" s="1" t="s">
        <v>1535</v>
      </c>
    </row>
    <row r="17" spans="1:14" x14ac:dyDescent="0.3">
      <c r="A17" s="1" t="s">
        <v>1534</v>
      </c>
      <c r="B17" s="1">
        <v>99.893291610000006</v>
      </c>
      <c r="C17" s="1">
        <v>4.3809200329999998</v>
      </c>
      <c r="D17" s="1">
        <f>ABS(C17)</f>
        <v>4.3809200329999998</v>
      </c>
      <c r="E17" s="1">
        <v>0.63915168700000002</v>
      </c>
      <c r="F17" s="1">
        <v>6.8542728159999999</v>
      </c>
      <c r="G17" s="5">
        <v>7.1700000000000003E-12</v>
      </c>
      <c r="H17" s="5">
        <v>2.9300000000000002E-10</v>
      </c>
      <c r="I17" s="1" t="s">
        <v>1534</v>
      </c>
      <c r="J17" s="1" t="s">
        <v>1533</v>
      </c>
      <c r="K17" s="2" t="s">
        <v>1532</v>
      </c>
      <c r="L17" s="1" t="s">
        <v>28</v>
      </c>
      <c r="M17" s="1" t="s">
        <v>27</v>
      </c>
      <c r="N17" s="1" t="s">
        <v>1531</v>
      </c>
    </row>
    <row r="18" spans="1:14" x14ac:dyDescent="0.3">
      <c r="A18" s="1" t="s">
        <v>1530</v>
      </c>
      <c r="B18" s="1">
        <v>50.535045529999998</v>
      </c>
      <c r="C18" s="1">
        <v>4.3193089020000004</v>
      </c>
      <c r="D18" s="1">
        <f>ABS(C18)</f>
        <v>4.3193089020000004</v>
      </c>
      <c r="E18" s="1">
        <v>0.52826822600000001</v>
      </c>
      <c r="F18" s="1">
        <v>8.1763556630000007</v>
      </c>
      <c r="G18" s="5">
        <v>2.9299999999999998E-16</v>
      </c>
      <c r="H18" s="5">
        <v>1.6499999999999999E-14</v>
      </c>
      <c r="I18" s="1" t="s">
        <v>1530</v>
      </c>
      <c r="J18" s="1" t="s">
        <v>19</v>
      </c>
      <c r="K18" s="2" t="s">
        <v>1529</v>
      </c>
      <c r="L18" s="1" t="s">
        <v>28</v>
      </c>
      <c r="M18" s="1" t="s">
        <v>27</v>
      </c>
      <c r="N18" s="1" t="s">
        <v>1528</v>
      </c>
    </row>
    <row r="19" spans="1:14" x14ac:dyDescent="0.3">
      <c r="A19" s="1" t="s">
        <v>1527</v>
      </c>
      <c r="B19" s="1">
        <v>5549.0846170000004</v>
      </c>
      <c r="C19" s="1">
        <v>-4.1714898529999997</v>
      </c>
      <c r="D19" s="1">
        <f>ABS(C19)</f>
        <v>4.1714898529999997</v>
      </c>
      <c r="E19" s="1">
        <v>0.86163853300000004</v>
      </c>
      <c r="F19" s="1">
        <v>-4.8413455220000001</v>
      </c>
      <c r="G19" s="5">
        <v>1.2899999999999999E-6</v>
      </c>
      <c r="H19" s="5">
        <v>1.5699999999999999E-5</v>
      </c>
      <c r="I19" s="1" t="s">
        <v>1527</v>
      </c>
      <c r="J19" s="1" t="s">
        <v>19</v>
      </c>
      <c r="K19" s="2" t="s">
        <v>1526</v>
      </c>
      <c r="L19" s="1" t="s">
        <v>22</v>
      </c>
      <c r="M19" s="1" t="s">
        <v>52</v>
      </c>
      <c r="N19" s="1" t="s">
        <v>52</v>
      </c>
    </row>
    <row r="20" spans="1:14" x14ac:dyDescent="0.3">
      <c r="A20" s="1" t="s">
        <v>1525</v>
      </c>
      <c r="B20" s="1">
        <v>325.79004170000002</v>
      </c>
      <c r="C20" s="1">
        <v>4.1112196990000003</v>
      </c>
      <c r="D20" s="1">
        <f>ABS(C20)</f>
        <v>4.1112196990000003</v>
      </c>
      <c r="E20" s="1">
        <v>0.49041322599999998</v>
      </c>
      <c r="F20" s="1">
        <v>8.3831746010000003</v>
      </c>
      <c r="G20" s="5">
        <v>5.1499999999999999E-17</v>
      </c>
      <c r="H20" s="5">
        <v>3.3100000000000001E-15</v>
      </c>
      <c r="I20" s="1" t="s">
        <v>1525</v>
      </c>
      <c r="J20" s="1" t="s">
        <v>1524</v>
      </c>
      <c r="K20" s="2" t="s">
        <v>1523</v>
      </c>
      <c r="L20" s="1" t="s">
        <v>3</v>
      </c>
      <c r="M20" s="1" t="s">
        <v>2</v>
      </c>
      <c r="N20" s="1" t="s">
        <v>1522</v>
      </c>
    </row>
    <row r="21" spans="1:14" x14ac:dyDescent="0.3">
      <c r="A21" s="1" t="s">
        <v>1521</v>
      </c>
      <c r="B21" s="1">
        <v>961.64951799999994</v>
      </c>
      <c r="C21" s="1">
        <v>4.0487703279999998</v>
      </c>
      <c r="D21" s="1">
        <f>ABS(C21)</f>
        <v>4.0487703279999998</v>
      </c>
      <c r="E21" s="1">
        <v>0.346564127</v>
      </c>
      <c r="F21" s="1">
        <v>11.682600730000001</v>
      </c>
      <c r="G21" s="5">
        <v>1.5600000000000001E-31</v>
      </c>
      <c r="H21" s="5">
        <v>3.5199999999999997E-29</v>
      </c>
      <c r="I21" s="1" t="s">
        <v>1521</v>
      </c>
      <c r="J21" s="1" t="s">
        <v>19</v>
      </c>
      <c r="K21" s="2" t="s">
        <v>1520</v>
      </c>
      <c r="L21" s="1" t="s">
        <v>28</v>
      </c>
      <c r="M21" s="1" t="s">
        <v>27</v>
      </c>
      <c r="N21" s="1" t="s">
        <v>1519</v>
      </c>
    </row>
    <row r="22" spans="1:14" x14ac:dyDescent="0.3">
      <c r="A22" s="1" t="s">
        <v>1518</v>
      </c>
      <c r="B22" s="1">
        <v>170.4380836</v>
      </c>
      <c r="C22" s="1">
        <v>4.0463401000000001</v>
      </c>
      <c r="D22" s="1">
        <f>ABS(C22)</f>
        <v>4.0463401000000001</v>
      </c>
      <c r="E22" s="1">
        <v>0.44978512999999998</v>
      </c>
      <c r="F22" s="1">
        <v>8.9961624469999997</v>
      </c>
      <c r="G22" s="5">
        <v>2.3400000000000002E-19</v>
      </c>
      <c r="H22" s="5">
        <v>1.9099999999999999E-17</v>
      </c>
      <c r="I22" s="1" t="s">
        <v>1518</v>
      </c>
      <c r="J22" s="1" t="s">
        <v>1517</v>
      </c>
      <c r="K22" s="2" t="s">
        <v>1516</v>
      </c>
      <c r="L22" s="1" t="s">
        <v>3</v>
      </c>
      <c r="M22" s="1" t="s">
        <v>2</v>
      </c>
      <c r="N22" s="1" t="s">
        <v>1515</v>
      </c>
    </row>
    <row r="23" spans="1:14" x14ac:dyDescent="0.3">
      <c r="A23" s="1" t="s">
        <v>1514</v>
      </c>
      <c r="B23" s="1">
        <v>3624.970366</v>
      </c>
      <c r="C23" s="1">
        <v>3.9511078880000001</v>
      </c>
      <c r="D23" s="1">
        <f>ABS(C23)</f>
        <v>3.9511078880000001</v>
      </c>
      <c r="E23" s="1">
        <v>0.45272783999999999</v>
      </c>
      <c r="F23" s="1">
        <v>8.7273358000000005</v>
      </c>
      <c r="G23" s="5">
        <v>2.61E-18</v>
      </c>
      <c r="H23" s="5">
        <v>1.8100000000000001E-16</v>
      </c>
      <c r="I23" s="1" t="s">
        <v>1514</v>
      </c>
      <c r="J23" s="1" t="s">
        <v>1513</v>
      </c>
      <c r="K23" s="2" t="s">
        <v>1512</v>
      </c>
      <c r="L23" s="1" t="s">
        <v>28</v>
      </c>
      <c r="M23" s="1" t="s">
        <v>40</v>
      </c>
      <c r="N23" s="1" t="s">
        <v>1511</v>
      </c>
    </row>
    <row r="24" spans="1:14" x14ac:dyDescent="0.3">
      <c r="A24" s="1" t="s">
        <v>1510</v>
      </c>
      <c r="B24" s="1">
        <v>798.47322889999998</v>
      </c>
      <c r="C24" s="1">
        <v>3.9075281930000001</v>
      </c>
      <c r="D24" s="1">
        <f>ABS(C24)</f>
        <v>3.9075281930000001</v>
      </c>
      <c r="E24" s="1">
        <v>0.36022258699999998</v>
      </c>
      <c r="F24" s="1">
        <v>10.847537969999999</v>
      </c>
      <c r="G24" s="5">
        <v>2.0499999999999999E-27</v>
      </c>
      <c r="H24" s="5">
        <v>3.6900000000000001E-25</v>
      </c>
      <c r="I24" s="1" t="s">
        <v>1510</v>
      </c>
      <c r="J24" s="1" t="s">
        <v>1509</v>
      </c>
      <c r="K24" s="2" t="s">
        <v>1508</v>
      </c>
      <c r="L24" s="1" t="s">
        <v>28</v>
      </c>
      <c r="M24" s="1" t="s">
        <v>27</v>
      </c>
      <c r="N24" s="1" t="s">
        <v>1507</v>
      </c>
    </row>
    <row r="25" spans="1:14" x14ac:dyDescent="0.3">
      <c r="A25" s="1" t="s">
        <v>1506</v>
      </c>
      <c r="B25" s="1">
        <v>120.8449023</v>
      </c>
      <c r="C25" s="1">
        <v>3.8639328829999999</v>
      </c>
      <c r="D25" s="1">
        <f>ABS(C25)</f>
        <v>3.8639328829999999</v>
      </c>
      <c r="E25" s="1">
        <v>0.46455788399999998</v>
      </c>
      <c r="F25" s="1">
        <v>8.3174412019999995</v>
      </c>
      <c r="G25" s="5">
        <v>8.9900000000000004E-17</v>
      </c>
      <c r="H25" s="5">
        <v>5.58E-15</v>
      </c>
      <c r="I25" s="1" t="s">
        <v>1506</v>
      </c>
      <c r="J25" s="1" t="s">
        <v>1505</v>
      </c>
      <c r="K25" s="2" t="s">
        <v>1504</v>
      </c>
      <c r="L25" s="1" t="s">
        <v>28</v>
      </c>
      <c r="M25" s="1" t="s">
        <v>27</v>
      </c>
      <c r="N25" s="1" t="s">
        <v>1503</v>
      </c>
    </row>
    <row r="26" spans="1:14" x14ac:dyDescent="0.3">
      <c r="A26" s="1" t="s">
        <v>1502</v>
      </c>
      <c r="B26" s="1">
        <v>834.14343140000005</v>
      </c>
      <c r="C26" s="1">
        <v>3.8155570220000001</v>
      </c>
      <c r="D26" s="1">
        <f>ABS(C26)</f>
        <v>3.8155570220000001</v>
      </c>
      <c r="E26" s="1">
        <v>0.36228981700000001</v>
      </c>
      <c r="F26" s="1">
        <v>10.531781029999999</v>
      </c>
      <c r="G26" s="5">
        <v>6.1699999999999997E-26</v>
      </c>
      <c r="H26" s="5">
        <v>9.2500000000000006E-24</v>
      </c>
      <c r="I26" s="1" t="s">
        <v>1502</v>
      </c>
      <c r="J26" s="1" t="s">
        <v>1501</v>
      </c>
      <c r="K26" s="2" t="s">
        <v>1500</v>
      </c>
      <c r="L26" s="1" t="s">
        <v>28</v>
      </c>
      <c r="M26" s="1" t="s">
        <v>27</v>
      </c>
      <c r="N26" s="1" t="s">
        <v>1499</v>
      </c>
    </row>
    <row r="27" spans="1:14" x14ac:dyDescent="0.3">
      <c r="A27" s="1" t="s">
        <v>1498</v>
      </c>
      <c r="B27" s="1">
        <v>988.76557600000001</v>
      </c>
      <c r="C27" s="1">
        <v>3.806239449</v>
      </c>
      <c r="D27" s="1">
        <f>ABS(C27)</f>
        <v>3.806239449</v>
      </c>
      <c r="E27" s="1">
        <v>0.41718314200000001</v>
      </c>
      <c r="F27" s="1">
        <v>9.1236655280000001</v>
      </c>
      <c r="G27" s="5">
        <v>7.2600000000000003E-20</v>
      </c>
      <c r="H27" s="5">
        <v>6.23E-18</v>
      </c>
      <c r="I27" s="1" t="s">
        <v>1498</v>
      </c>
      <c r="J27" s="1" t="s">
        <v>369</v>
      </c>
      <c r="K27" s="2" t="s">
        <v>1497</v>
      </c>
      <c r="L27" s="1" t="s">
        <v>28</v>
      </c>
      <c r="M27" s="1" t="s">
        <v>175</v>
      </c>
      <c r="N27" s="1" t="s">
        <v>1496</v>
      </c>
    </row>
    <row r="28" spans="1:14" x14ac:dyDescent="0.3">
      <c r="A28" s="1" t="s">
        <v>1495</v>
      </c>
      <c r="B28" s="1">
        <v>2456.6677129999998</v>
      </c>
      <c r="C28" s="1">
        <v>-3.763387196</v>
      </c>
      <c r="D28" s="1">
        <f>ABS(C28)</f>
        <v>3.763387196</v>
      </c>
      <c r="E28" s="1">
        <v>0.91700228500000003</v>
      </c>
      <c r="F28" s="1">
        <v>-4.1040107069999996</v>
      </c>
      <c r="G28" s="5">
        <v>4.0599999999999998E-5</v>
      </c>
      <c r="H28" s="1">
        <v>3.0856299999999998E-4</v>
      </c>
      <c r="I28" s="1" t="s">
        <v>1495</v>
      </c>
      <c r="J28" s="1" t="s">
        <v>1494</v>
      </c>
      <c r="K28" s="2" t="s">
        <v>1493</v>
      </c>
      <c r="L28" s="1" t="s">
        <v>22</v>
      </c>
      <c r="M28" s="1" t="s">
        <v>52</v>
      </c>
      <c r="N28" s="1" t="s">
        <v>52</v>
      </c>
    </row>
    <row r="29" spans="1:14" x14ac:dyDescent="0.3">
      <c r="A29" s="1" t="s">
        <v>1492</v>
      </c>
      <c r="B29" s="1">
        <v>359.94143889999998</v>
      </c>
      <c r="C29" s="1">
        <v>-3.587051013</v>
      </c>
      <c r="D29" s="1">
        <f>ABS(C29)</f>
        <v>3.587051013</v>
      </c>
      <c r="E29" s="1">
        <v>0.64178294800000002</v>
      </c>
      <c r="F29" s="1">
        <v>-5.5891965060000004</v>
      </c>
      <c r="G29" s="5">
        <v>2.2799999999999999E-8</v>
      </c>
      <c r="H29" s="5">
        <v>4.3700000000000001E-7</v>
      </c>
      <c r="I29" s="1" t="s">
        <v>1492</v>
      </c>
      <c r="J29" s="1" t="s">
        <v>1491</v>
      </c>
      <c r="K29" s="2" t="s">
        <v>1490</v>
      </c>
      <c r="L29" s="1" t="s">
        <v>28</v>
      </c>
      <c r="M29" s="1" t="s">
        <v>175</v>
      </c>
      <c r="N29" s="1" t="s">
        <v>1489</v>
      </c>
    </row>
    <row r="30" spans="1:14" x14ac:dyDescent="0.3">
      <c r="A30" s="1" t="s">
        <v>1488</v>
      </c>
      <c r="B30" s="1">
        <v>452.62421590000002</v>
      </c>
      <c r="C30" s="1">
        <v>3.5602942230000001</v>
      </c>
      <c r="D30" s="1">
        <f>ABS(C30)</f>
        <v>3.5602942230000001</v>
      </c>
      <c r="E30" s="1">
        <v>0.35743058599999999</v>
      </c>
      <c r="F30" s="1">
        <v>9.9607990040000001</v>
      </c>
      <c r="G30" s="5">
        <v>2.2599999999999999E-23</v>
      </c>
      <c r="H30" s="5">
        <v>2.55E-21</v>
      </c>
      <c r="I30" s="1" t="s">
        <v>1488</v>
      </c>
      <c r="J30" s="1" t="s">
        <v>1487</v>
      </c>
      <c r="K30" s="2" t="s">
        <v>1486</v>
      </c>
      <c r="L30" s="1" t="s">
        <v>28</v>
      </c>
      <c r="M30" s="1" t="s">
        <v>27</v>
      </c>
      <c r="N30" s="1" t="s">
        <v>1485</v>
      </c>
    </row>
    <row r="31" spans="1:14" x14ac:dyDescent="0.3">
      <c r="A31" s="1" t="s">
        <v>1484</v>
      </c>
      <c r="B31" s="1">
        <v>244.23348060000001</v>
      </c>
      <c r="C31" s="1">
        <v>3.4887799579999998</v>
      </c>
      <c r="D31" s="1">
        <f>ABS(C31)</f>
        <v>3.4887799579999998</v>
      </c>
      <c r="E31" s="1">
        <v>0.39594549099999998</v>
      </c>
      <c r="F31" s="1">
        <v>8.8112632649999991</v>
      </c>
      <c r="G31" s="5">
        <v>1.24E-18</v>
      </c>
      <c r="H31" s="5">
        <v>9.6899999999999994E-17</v>
      </c>
      <c r="I31" s="1" t="s">
        <v>1484</v>
      </c>
      <c r="J31" s="1" t="s">
        <v>19</v>
      </c>
      <c r="K31" s="2" t="s">
        <v>1483</v>
      </c>
      <c r="L31" s="1" t="s">
        <v>28</v>
      </c>
      <c r="M31" s="1" t="s">
        <v>45</v>
      </c>
      <c r="N31" s="1" t="s">
        <v>1482</v>
      </c>
    </row>
    <row r="32" spans="1:14" x14ac:dyDescent="0.3">
      <c r="A32" s="1" t="s">
        <v>1481</v>
      </c>
      <c r="B32" s="1">
        <v>36.772760099999999</v>
      </c>
      <c r="C32" s="1">
        <v>3.4753193040000001</v>
      </c>
      <c r="D32" s="1">
        <f>ABS(C32)</f>
        <v>3.4753193040000001</v>
      </c>
      <c r="E32" s="1">
        <v>0.47409167899999999</v>
      </c>
      <c r="F32" s="1">
        <v>7.3304794449999999</v>
      </c>
      <c r="G32" s="5">
        <v>2.2899999999999998E-13</v>
      </c>
      <c r="H32" s="5">
        <v>1.1500000000000001E-11</v>
      </c>
      <c r="I32" s="1" t="s">
        <v>1481</v>
      </c>
      <c r="J32" s="1" t="s">
        <v>1480</v>
      </c>
      <c r="K32" s="2" t="s">
        <v>1479</v>
      </c>
      <c r="L32" s="1" t="s">
        <v>28</v>
      </c>
      <c r="M32" s="1" t="s">
        <v>214</v>
      </c>
      <c r="N32" s="1" t="s">
        <v>1478</v>
      </c>
    </row>
    <row r="33" spans="1:14" x14ac:dyDescent="0.3">
      <c r="A33" s="1" t="s">
        <v>1477</v>
      </c>
      <c r="B33" s="1">
        <v>49.940768650000003</v>
      </c>
      <c r="C33" s="1">
        <v>3.4677566020000001</v>
      </c>
      <c r="D33" s="1">
        <f>ABS(C33)</f>
        <v>3.4677566020000001</v>
      </c>
      <c r="E33" s="1">
        <v>0.61083169699999995</v>
      </c>
      <c r="F33" s="1">
        <v>5.6771065099999998</v>
      </c>
      <c r="G33" s="5">
        <v>1.37E-8</v>
      </c>
      <c r="H33" s="5">
        <v>2.9400000000000001E-7</v>
      </c>
      <c r="I33" s="1" t="s">
        <v>1477</v>
      </c>
      <c r="J33" s="1" t="s">
        <v>19</v>
      </c>
      <c r="K33" s="2" t="s">
        <v>1476</v>
      </c>
      <c r="L33" s="1" t="s">
        <v>22</v>
      </c>
      <c r="M33" s="1" t="s">
        <v>52</v>
      </c>
      <c r="N33" s="1" t="s">
        <v>106</v>
      </c>
    </row>
    <row r="34" spans="1:14" x14ac:dyDescent="0.3">
      <c r="A34" s="1" t="s">
        <v>1475</v>
      </c>
      <c r="B34" s="1">
        <v>1172.5655830000001</v>
      </c>
      <c r="C34" s="1">
        <v>3.3850137130000002</v>
      </c>
      <c r="D34" s="1">
        <f>ABS(C34)</f>
        <v>3.3850137130000002</v>
      </c>
      <c r="E34" s="1">
        <v>0.470160309</v>
      </c>
      <c r="F34" s="1">
        <v>7.1997011469999999</v>
      </c>
      <c r="G34" s="5">
        <v>6.0299999999999995E-13</v>
      </c>
      <c r="H34" s="5">
        <v>2.9400000000000003E-11</v>
      </c>
      <c r="I34" s="1" t="s">
        <v>1475</v>
      </c>
      <c r="J34" s="1" t="s">
        <v>1474</v>
      </c>
      <c r="K34" s="2" t="s">
        <v>1473</v>
      </c>
      <c r="L34" s="1" t="s">
        <v>28</v>
      </c>
      <c r="M34" s="1" t="s">
        <v>27</v>
      </c>
      <c r="N34" s="1" t="s">
        <v>1472</v>
      </c>
    </row>
    <row r="35" spans="1:14" x14ac:dyDescent="0.3">
      <c r="A35" s="1" t="s">
        <v>1471</v>
      </c>
      <c r="B35" s="1">
        <v>907.97961969999994</v>
      </c>
      <c r="C35" s="1">
        <v>3.3395979200000001</v>
      </c>
      <c r="D35" s="1">
        <f>ABS(C35)</f>
        <v>3.3395979200000001</v>
      </c>
      <c r="E35" s="1">
        <v>0.32149662400000001</v>
      </c>
      <c r="F35" s="1">
        <v>10.387660909999999</v>
      </c>
      <c r="G35" s="5">
        <v>2.8199999999999998E-25</v>
      </c>
      <c r="H35" s="5">
        <v>3.6299999999999999E-23</v>
      </c>
      <c r="I35" s="1" t="s">
        <v>1471</v>
      </c>
      <c r="J35" s="1" t="s">
        <v>1470</v>
      </c>
      <c r="K35" s="2" t="s">
        <v>1469</v>
      </c>
      <c r="L35" s="1" t="s">
        <v>28</v>
      </c>
      <c r="M35" s="1" t="s">
        <v>27</v>
      </c>
      <c r="N35" s="1" t="s">
        <v>1468</v>
      </c>
    </row>
    <row r="36" spans="1:14" x14ac:dyDescent="0.3">
      <c r="A36" s="1" t="s">
        <v>1467</v>
      </c>
      <c r="B36" s="1">
        <v>21.66118097</v>
      </c>
      <c r="C36" s="1">
        <v>3.2976519980000001</v>
      </c>
      <c r="D36" s="1">
        <f>ABS(C36)</f>
        <v>3.2976519980000001</v>
      </c>
      <c r="E36" s="1">
        <v>0.58802653199999999</v>
      </c>
      <c r="F36" s="1">
        <v>5.6079986479999997</v>
      </c>
      <c r="G36" s="5">
        <v>2.0500000000000002E-8</v>
      </c>
      <c r="H36" s="5">
        <v>3.96E-7</v>
      </c>
      <c r="I36" s="1" t="s">
        <v>1467</v>
      </c>
      <c r="J36" s="1" t="s">
        <v>651</v>
      </c>
      <c r="K36" s="2" t="s">
        <v>1466</v>
      </c>
      <c r="L36" s="1" t="s">
        <v>28</v>
      </c>
      <c r="M36" s="1" t="s">
        <v>27</v>
      </c>
      <c r="N36" s="1" t="s">
        <v>649</v>
      </c>
    </row>
    <row r="37" spans="1:14" x14ac:dyDescent="0.3">
      <c r="A37" s="1" t="s">
        <v>1465</v>
      </c>
      <c r="B37" s="1">
        <v>26.505218880000001</v>
      </c>
      <c r="C37" s="1">
        <v>3.2974654179999998</v>
      </c>
      <c r="D37" s="1">
        <f>ABS(C37)</f>
        <v>3.2974654179999998</v>
      </c>
      <c r="E37" s="1">
        <v>0.53381479300000001</v>
      </c>
      <c r="F37" s="1">
        <v>6.1771712939999999</v>
      </c>
      <c r="G37" s="5">
        <v>6.5300000000000002E-10</v>
      </c>
      <c r="H37" s="5">
        <v>1.9300000000000001E-8</v>
      </c>
      <c r="I37" s="1" t="s">
        <v>1465</v>
      </c>
      <c r="J37" s="1" t="s">
        <v>19</v>
      </c>
      <c r="K37" s="2" t="s">
        <v>1464</v>
      </c>
      <c r="L37" s="1" t="s">
        <v>167</v>
      </c>
      <c r="M37" s="1" t="s">
        <v>1321</v>
      </c>
      <c r="N37" s="1" t="s">
        <v>1463</v>
      </c>
    </row>
    <row r="38" spans="1:14" x14ac:dyDescent="0.3">
      <c r="A38" s="1" t="s">
        <v>1462</v>
      </c>
      <c r="B38" s="1">
        <v>41.629100889999997</v>
      </c>
      <c r="C38" s="1">
        <v>3.2820534879999999</v>
      </c>
      <c r="D38" s="1">
        <f>ABS(C38)</f>
        <v>3.2820534879999999</v>
      </c>
      <c r="E38" s="1">
        <v>0.62701194999999998</v>
      </c>
      <c r="F38" s="1">
        <v>5.2344353029999997</v>
      </c>
      <c r="G38" s="5">
        <v>1.6500000000000001E-7</v>
      </c>
      <c r="H38" s="5">
        <v>2.6599999999999999E-6</v>
      </c>
      <c r="I38" s="1" t="s">
        <v>1462</v>
      </c>
      <c r="J38" s="1" t="s">
        <v>19</v>
      </c>
      <c r="K38" s="2" t="s">
        <v>1461</v>
      </c>
      <c r="L38" s="1" t="s">
        <v>28</v>
      </c>
      <c r="M38" s="1" t="s">
        <v>27</v>
      </c>
      <c r="N38" s="1" t="s">
        <v>1460</v>
      </c>
    </row>
    <row r="39" spans="1:14" x14ac:dyDescent="0.3">
      <c r="A39" s="1" t="s">
        <v>1459</v>
      </c>
      <c r="B39" s="1">
        <v>26.00999036</v>
      </c>
      <c r="C39" s="1">
        <v>3.2806710360000002</v>
      </c>
      <c r="D39" s="1">
        <f>ABS(C39)</f>
        <v>3.2806710360000002</v>
      </c>
      <c r="E39" s="1">
        <v>0.52211295199999996</v>
      </c>
      <c r="F39" s="1">
        <v>6.2834507820000001</v>
      </c>
      <c r="G39" s="5">
        <v>3.3099999999999999E-10</v>
      </c>
      <c r="H39" s="5">
        <v>1.0099999999999999E-8</v>
      </c>
      <c r="I39" s="1" t="s">
        <v>1459</v>
      </c>
      <c r="J39" s="1" t="s">
        <v>19</v>
      </c>
      <c r="K39" s="2" t="s">
        <v>1458</v>
      </c>
      <c r="L39" s="1" t="s">
        <v>22</v>
      </c>
      <c r="M39" s="1" t="s">
        <v>36</v>
      </c>
      <c r="N39" s="1" t="s">
        <v>35</v>
      </c>
    </row>
    <row r="40" spans="1:14" x14ac:dyDescent="0.3">
      <c r="A40" s="1" t="s">
        <v>1457</v>
      </c>
      <c r="B40" s="1">
        <v>265.708324</v>
      </c>
      <c r="C40" s="1">
        <v>3.2388345310000002</v>
      </c>
      <c r="D40" s="1">
        <f>ABS(C40)</f>
        <v>3.2388345310000002</v>
      </c>
      <c r="E40" s="1">
        <v>0.39373457899999997</v>
      </c>
      <c r="F40" s="1">
        <v>8.2259336790000006</v>
      </c>
      <c r="G40" s="5">
        <v>1.94E-16</v>
      </c>
      <c r="H40" s="5">
        <v>1.13E-14</v>
      </c>
      <c r="I40" s="1" t="s">
        <v>1457</v>
      </c>
      <c r="J40" s="1" t="s">
        <v>1456</v>
      </c>
      <c r="K40" s="2" t="s">
        <v>1455</v>
      </c>
      <c r="L40" s="1" t="s">
        <v>28</v>
      </c>
      <c r="M40" s="1" t="s">
        <v>259</v>
      </c>
      <c r="N40" s="1" t="s">
        <v>1454</v>
      </c>
    </row>
    <row r="41" spans="1:14" x14ac:dyDescent="0.3">
      <c r="A41" s="1" t="s">
        <v>1453</v>
      </c>
      <c r="B41" s="1">
        <v>17.412916389999999</v>
      </c>
      <c r="C41" s="1">
        <v>3.229469736</v>
      </c>
      <c r="D41" s="1">
        <f>ABS(C41)</f>
        <v>3.229469736</v>
      </c>
      <c r="E41" s="1">
        <v>0.694359528</v>
      </c>
      <c r="F41" s="1">
        <v>4.6510051460000001</v>
      </c>
      <c r="G41" s="5">
        <v>3.3000000000000002E-6</v>
      </c>
      <c r="H41" s="5">
        <v>3.5800000000000003E-5</v>
      </c>
      <c r="I41" s="1" t="s">
        <v>1453</v>
      </c>
      <c r="J41" s="1" t="s">
        <v>1452</v>
      </c>
      <c r="K41" s="2" t="s">
        <v>1451</v>
      </c>
      <c r="L41" s="1" t="s">
        <v>28</v>
      </c>
      <c r="M41" s="1" t="s">
        <v>27</v>
      </c>
      <c r="N41" s="1" t="s">
        <v>1450</v>
      </c>
    </row>
    <row r="42" spans="1:14" x14ac:dyDescent="0.3">
      <c r="A42" s="1" t="s">
        <v>1449</v>
      </c>
      <c r="B42" s="1">
        <v>934.20487800000001</v>
      </c>
      <c r="C42" s="1">
        <v>3.2014372419999999</v>
      </c>
      <c r="D42" s="1">
        <f>ABS(C42)</f>
        <v>3.2014372419999999</v>
      </c>
      <c r="E42" s="1">
        <v>0.36615277600000001</v>
      </c>
      <c r="F42" s="1">
        <v>8.7434465820000007</v>
      </c>
      <c r="G42" s="5">
        <v>2.2599999999999999E-18</v>
      </c>
      <c r="H42" s="5">
        <v>1.7E-16</v>
      </c>
      <c r="I42" s="1" t="s">
        <v>1449</v>
      </c>
      <c r="J42" s="1" t="s">
        <v>1448</v>
      </c>
      <c r="K42" s="2" t="s">
        <v>1447</v>
      </c>
      <c r="L42" s="1" t="s">
        <v>28</v>
      </c>
      <c r="M42" s="1" t="s">
        <v>27</v>
      </c>
      <c r="N42" s="1" t="s">
        <v>1446</v>
      </c>
    </row>
    <row r="43" spans="1:14" x14ac:dyDescent="0.3">
      <c r="A43" s="1" t="s">
        <v>1445</v>
      </c>
      <c r="B43" s="1">
        <v>130.53247500000001</v>
      </c>
      <c r="C43" s="1">
        <v>3.1838091610000001</v>
      </c>
      <c r="D43" s="1">
        <f>ABS(C43)</f>
        <v>3.1838091610000001</v>
      </c>
      <c r="E43" s="1">
        <v>0.282291652</v>
      </c>
      <c r="F43" s="1">
        <v>11.278438939999999</v>
      </c>
      <c r="G43" s="5">
        <v>1.6800000000000001E-29</v>
      </c>
      <c r="H43" s="5">
        <v>3.3600000000000001E-27</v>
      </c>
      <c r="I43" s="1" t="s">
        <v>1445</v>
      </c>
      <c r="J43" s="1" t="s">
        <v>1444</v>
      </c>
      <c r="K43" s="2" t="s">
        <v>1443</v>
      </c>
      <c r="L43" s="1" t="s">
        <v>28</v>
      </c>
      <c r="M43" s="1" t="s">
        <v>27</v>
      </c>
      <c r="N43" s="1" t="s">
        <v>1442</v>
      </c>
    </row>
    <row r="44" spans="1:14" x14ac:dyDescent="0.3">
      <c r="A44" s="1" t="s">
        <v>1441</v>
      </c>
      <c r="B44" s="1">
        <v>110.1501176</v>
      </c>
      <c r="C44" s="1">
        <v>3.159072745</v>
      </c>
      <c r="D44" s="1">
        <f>ABS(C44)</f>
        <v>3.159072745</v>
      </c>
      <c r="E44" s="1">
        <v>0.299675411</v>
      </c>
      <c r="F44" s="1">
        <v>10.54164817</v>
      </c>
      <c r="G44" s="5">
        <v>5.5500000000000004E-26</v>
      </c>
      <c r="H44" s="5">
        <v>9.0899999999999996E-24</v>
      </c>
      <c r="I44" s="1" t="s">
        <v>1441</v>
      </c>
      <c r="J44" s="1" t="s">
        <v>1440</v>
      </c>
      <c r="K44" s="2" t="s">
        <v>1439</v>
      </c>
      <c r="L44" s="1" t="s">
        <v>28</v>
      </c>
      <c r="M44" s="1" t="s">
        <v>27</v>
      </c>
      <c r="N44" s="1" t="s">
        <v>1393</v>
      </c>
    </row>
    <row r="45" spans="1:14" x14ac:dyDescent="0.3">
      <c r="A45" s="1" t="s">
        <v>1438</v>
      </c>
      <c r="B45" s="1">
        <v>28.233799000000001</v>
      </c>
      <c r="C45" s="1">
        <v>3.1534174990000001</v>
      </c>
      <c r="D45" s="1">
        <f>ABS(C45)</f>
        <v>3.1534174990000001</v>
      </c>
      <c r="E45" s="1">
        <v>0.54297348000000001</v>
      </c>
      <c r="F45" s="1">
        <v>5.8076823529999997</v>
      </c>
      <c r="G45" s="5">
        <v>6.3300000000000003E-9</v>
      </c>
      <c r="H45" s="5">
        <v>1.4600000000000001E-7</v>
      </c>
      <c r="I45" s="1" t="s">
        <v>1438</v>
      </c>
      <c r="J45" s="1" t="s">
        <v>1378</v>
      </c>
      <c r="K45" s="2" t="s">
        <v>1437</v>
      </c>
      <c r="L45" s="1" t="s">
        <v>28</v>
      </c>
      <c r="M45" s="1" t="s">
        <v>27</v>
      </c>
      <c r="N45" s="1" t="s">
        <v>1436</v>
      </c>
    </row>
    <row r="46" spans="1:14" x14ac:dyDescent="0.3">
      <c r="A46" s="1" t="s">
        <v>1435</v>
      </c>
      <c r="B46" s="1">
        <v>29.784543750000001</v>
      </c>
      <c r="C46" s="1">
        <v>3.1495183349999998</v>
      </c>
      <c r="D46" s="1">
        <f>ABS(C46)</f>
        <v>3.1495183349999998</v>
      </c>
      <c r="E46" s="1">
        <v>0.48779687900000002</v>
      </c>
      <c r="F46" s="1">
        <v>6.4566184590000004</v>
      </c>
      <c r="G46" s="5">
        <v>1.0700000000000001E-10</v>
      </c>
      <c r="H46" s="5">
        <v>3.5100000000000001E-9</v>
      </c>
      <c r="I46" s="1" t="s">
        <v>1435</v>
      </c>
      <c r="J46" s="1" t="s">
        <v>19</v>
      </c>
      <c r="K46" s="2" t="s">
        <v>1434</v>
      </c>
      <c r="L46" s="1" t="s">
        <v>3</v>
      </c>
      <c r="M46" s="1" t="s">
        <v>17</v>
      </c>
      <c r="N46" s="1" t="s">
        <v>1433</v>
      </c>
    </row>
    <row r="47" spans="1:14" x14ac:dyDescent="0.3">
      <c r="A47" s="1" t="s">
        <v>1432</v>
      </c>
      <c r="B47" s="1">
        <v>730.29289749999998</v>
      </c>
      <c r="C47" s="1">
        <v>-3.1270643589999998</v>
      </c>
      <c r="D47" s="1">
        <f>ABS(C47)</f>
        <v>3.1270643589999998</v>
      </c>
      <c r="E47" s="1">
        <v>0.56824192600000001</v>
      </c>
      <c r="F47" s="1">
        <v>-5.5030511100000004</v>
      </c>
      <c r="G47" s="5">
        <v>3.7300000000000003E-8</v>
      </c>
      <c r="H47" s="5">
        <v>6.9299999999999997E-7</v>
      </c>
      <c r="I47" s="1" t="s">
        <v>1432</v>
      </c>
      <c r="J47" s="1" t="s">
        <v>1431</v>
      </c>
      <c r="K47" s="2" t="s">
        <v>1430</v>
      </c>
      <c r="L47" s="1" t="s">
        <v>28</v>
      </c>
      <c r="M47" s="1" t="s">
        <v>74</v>
      </c>
      <c r="N47" s="1" t="s">
        <v>1429</v>
      </c>
    </row>
    <row r="48" spans="1:14" x14ac:dyDescent="0.3">
      <c r="A48" s="1" t="s">
        <v>1428</v>
      </c>
      <c r="B48" s="1">
        <v>64.989951629999993</v>
      </c>
      <c r="C48" s="1">
        <v>-3.0786744220000002</v>
      </c>
      <c r="D48" s="1">
        <f>ABS(C48)</f>
        <v>3.0786744220000002</v>
      </c>
      <c r="E48" s="1">
        <v>0.628039236</v>
      </c>
      <c r="F48" s="1">
        <v>-4.9020415359999996</v>
      </c>
      <c r="G48" s="5">
        <v>9.4799999999999997E-7</v>
      </c>
      <c r="H48" s="5">
        <v>1.2E-5</v>
      </c>
      <c r="I48" s="1" t="s">
        <v>1428</v>
      </c>
      <c r="J48" s="1" t="s">
        <v>19</v>
      </c>
      <c r="K48" s="2" t="s">
        <v>1427</v>
      </c>
      <c r="L48" s="1" t="s">
        <v>28</v>
      </c>
      <c r="M48" s="1" t="s">
        <v>27</v>
      </c>
      <c r="N48" s="1" t="s">
        <v>1426</v>
      </c>
    </row>
    <row r="49" spans="1:14" x14ac:dyDescent="0.3">
      <c r="A49" s="1" t="s">
        <v>1425</v>
      </c>
      <c r="B49" s="1">
        <v>22.764853349999999</v>
      </c>
      <c r="C49" s="1">
        <v>3.0476362520000002</v>
      </c>
      <c r="D49" s="1">
        <f>ABS(C49)</f>
        <v>3.0476362520000002</v>
      </c>
      <c r="E49" s="1">
        <v>0.53318352700000005</v>
      </c>
      <c r="F49" s="1">
        <v>5.7159235019999999</v>
      </c>
      <c r="G49" s="5">
        <v>1.09E-8</v>
      </c>
      <c r="H49" s="5">
        <v>2.4299999999999999E-7</v>
      </c>
      <c r="I49" s="1" t="s">
        <v>1425</v>
      </c>
      <c r="J49" s="1" t="s">
        <v>42</v>
      </c>
      <c r="K49" s="2" t="s">
        <v>1424</v>
      </c>
      <c r="L49" s="1" t="s">
        <v>28</v>
      </c>
      <c r="M49" s="1" t="s">
        <v>27</v>
      </c>
      <c r="N49" s="1" t="s">
        <v>1421</v>
      </c>
    </row>
    <row r="50" spans="1:14" x14ac:dyDescent="0.3">
      <c r="A50" s="1" t="s">
        <v>1423</v>
      </c>
      <c r="B50" s="1">
        <v>26.46549525</v>
      </c>
      <c r="C50" s="1">
        <v>3.0462976820000001</v>
      </c>
      <c r="D50" s="1">
        <f>ABS(C50)</f>
        <v>3.0462976820000001</v>
      </c>
      <c r="E50" s="1">
        <v>0.50435914500000001</v>
      </c>
      <c r="F50" s="1">
        <v>6.039937439</v>
      </c>
      <c r="G50" s="5">
        <v>1.5400000000000001E-9</v>
      </c>
      <c r="H50" s="5">
        <v>4.3399999999999998E-8</v>
      </c>
      <c r="I50" s="1" t="s">
        <v>1423</v>
      </c>
      <c r="J50" s="1" t="s">
        <v>42</v>
      </c>
      <c r="K50" s="2" t="s">
        <v>1422</v>
      </c>
      <c r="L50" s="1" t="s">
        <v>28</v>
      </c>
      <c r="M50" s="1" t="s">
        <v>27</v>
      </c>
      <c r="N50" s="1" t="s">
        <v>1421</v>
      </c>
    </row>
    <row r="51" spans="1:14" x14ac:dyDescent="0.3">
      <c r="A51" s="1" t="s">
        <v>1420</v>
      </c>
      <c r="B51" s="1">
        <v>26.729571480000001</v>
      </c>
      <c r="C51" s="1">
        <v>3.0316037119999999</v>
      </c>
      <c r="D51" s="1">
        <f>ABS(C51)</f>
        <v>3.0316037119999999</v>
      </c>
      <c r="E51" s="1">
        <v>0.51635808100000002</v>
      </c>
      <c r="F51" s="1">
        <v>5.871126694</v>
      </c>
      <c r="G51" s="5">
        <v>4.3299999999999997E-9</v>
      </c>
      <c r="H51" s="5">
        <v>1.05E-7</v>
      </c>
      <c r="I51" s="1" t="s">
        <v>1420</v>
      </c>
      <c r="J51" s="1" t="s">
        <v>19</v>
      </c>
      <c r="K51" s="2" t="s">
        <v>1419</v>
      </c>
      <c r="L51" s="1" t="s">
        <v>22</v>
      </c>
      <c r="M51" s="1" t="s">
        <v>210</v>
      </c>
      <c r="N51" s="1" t="s">
        <v>210</v>
      </c>
    </row>
    <row r="52" spans="1:14" x14ac:dyDescent="0.3">
      <c r="A52" s="1" t="s">
        <v>1418</v>
      </c>
      <c r="B52" s="1">
        <v>44.881979000000001</v>
      </c>
      <c r="C52" s="1">
        <v>2.9892444459999998</v>
      </c>
      <c r="D52" s="1">
        <f>ABS(C52)</f>
        <v>2.9892444459999998</v>
      </c>
      <c r="E52" s="1">
        <v>0.66833482300000002</v>
      </c>
      <c r="F52" s="1">
        <v>4.4726749889999997</v>
      </c>
      <c r="G52" s="5">
        <v>7.7200000000000006E-6</v>
      </c>
      <c r="H52" s="5">
        <v>7.6000000000000004E-5</v>
      </c>
      <c r="I52" s="1" t="s">
        <v>1418</v>
      </c>
      <c r="J52" s="1" t="s">
        <v>19</v>
      </c>
      <c r="K52" s="2" t="s">
        <v>1417</v>
      </c>
      <c r="L52" s="1" t="s">
        <v>28</v>
      </c>
      <c r="M52" s="1" t="s">
        <v>27</v>
      </c>
      <c r="N52" s="1" t="s">
        <v>1416</v>
      </c>
    </row>
    <row r="53" spans="1:14" x14ac:dyDescent="0.3">
      <c r="A53" s="1" t="s">
        <v>1415</v>
      </c>
      <c r="B53" s="1">
        <v>142.4219684</v>
      </c>
      <c r="C53" s="1">
        <v>-2.988748754</v>
      </c>
      <c r="D53" s="1">
        <f>ABS(C53)</f>
        <v>2.988748754</v>
      </c>
      <c r="E53" s="1">
        <v>0.600396123</v>
      </c>
      <c r="F53" s="1">
        <v>-4.977961445</v>
      </c>
      <c r="G53" s="5">
        <v>6.4300000000000003E-7</v>
      </c>
      <c r="H53" s="5">
        <v>8.5699999999999993E-6</v>
      </c>
      <c r="I53" s="1" t="s">
        <v>1415</v>
      </c>
      <c r="J53" s="1" t="s">
        <v>19</v>
      </c>
      <c r="K53" s="2" t="s">
        <v>1414</v>
      </c>
      <c r="L53" s="1" t="s">
        <v>167</v>
      </c>
      <c r="M53" s="1" t="s">
        <v>166</v>
      </c>
      <c r="N53" s="1" t="s">
        <v>1413</v>
      </c>
    </row>
    <row r="54" spans="1:14" x14ac:dyDescent="0.3">
      <c r="A54" s="1" t="s">
        <v>1412</v>
      </c>
      <c r="B54" s="1">
        <v>292.27470920000002</v>
      </c>
      <c r="C54" s="1">
        <v>2.9636110329999998</v>
      </c>
      <c r="D54" s="1">
        <f>ABS(C54)</f>
        <v>2.9636110329999998</v>
      </c>
      <c r="E54" s="1">
        <v>0.35862925099999998</v>
      </c>
      <c r="F54" s="1">
        <v>8.2637181119999994</v>
      </c>
      <c r="G54" s="5">
        <v>1.41E-16</v>
      </c>
      <c r="H54" s="5">
        <v>8.4800000000000005E-15</v>
      </c>
      <c r="I54" s="1" t="s">
        <v>1412</v>
      </c>
      <c r="J54" s="1" t="s">
        <v>1411</v>
      </c>
      <c r="K54" s="2" t="s">
        <v>1410</v>
      </c>
      <c r="L54" s="1" t="s">
        <v>3</v>
      </c>
      <c r="M54" s="1" t="s">
        <v>70</v>
      </c>
      <c r="N54" s="1" t="s">
        <v>1409</v>
      </c>
    </row>
    <row r="55" spans="1:14" x14ac:dyDescent="0.3">
      <c r="A55" s="1" t="s">
        <v>1408</v>
      </c>
      <c r="B55" s="1">
        <v>209.9968226</v>
      </c>
      <c r="C55" s="1">
        <v>-2.948902243</v>
      </c>
      <c r="D55" s="1">
        <f>ABS(C55)</f>
        <v>2.948902243</v>
      </c>
      <c r="E55" s="1">
        <v>0.52864464600000005</v>
      </c>
      <c r="F55" s="1">
        <v>-5.5782315450000004</v>
      </c>
      <c r="G55" s="5">
        <v>2.4299999999999999E-8</v>
      </c>
      <c r="H55" s="5">
        <v>4.6100000000000001E-7</v>
      </c>
      <c r="I55" s="1" t="s">
        <v>1408</v>
      </c>
      <c r="J55" s="1" t="s">
        <v>19</v>
      </c>
      <c r="K55" s="2" t="s">
        <v>1407</v>
      </c>
      <c r="L55" s="1" t="s">
        <v>3</v>
      </c>
      <c r="M55" s="1" t="s">
        <v>82</v>
      </c>
      <c r="N55" s="1" t="s">
        <v>1406</v>
      </c>
    </row>
    <row r="56" spans="1:14" x14ac:dyDescent="0.3">
      <c r="A56" s="1" t="s">
        <v>1405</v>
      </c>
      <c r="B56" s="1">
        <v>111.0028732</v>
      </c>
      <c r="C56" s="1">
        <v>2.9370693760000002</v>
      </c>
      <c r="D56" s="1">
        <f>ABS(C56)</f>
        <v>2.9370693760000002</v>
      </c>
      <c r="E56" s="1">
        <v>0.42284292200000001</v>
      </c>
      <c r="F56" s="1">
        <v>6.9460057730000004</v>
      </c>
      <c r="G56" s="5">
        <v>3.7600000000000001E-12</v>
      </c>
      <c r="H56" s="5">
        <v>1.6100000000000001E-10</v>
      </c>
      <c r="I56" s="1" t="s">
        <v>1405</v>
      </c>
      <c r="J56" s="1" t="s">
        <v>1404</v>
      </c>
      <c r="K56" s="2" t="s">
        <v>1403</v>
      </c>
      <c r="L56" s="1" t="s">
        <v>167</v>
      </c>
      <c r="M56" s="1" t="s">
        <v>166</v>
      </c>
      <c r="N56" s="1" t="s">
        <v>165</v>
      </c>
    </row>
    <row r="57" spans="1:14" x14ac:dyDescent="0.3">
      <c r="A57" s="1" t="s">
        <v>1402</v>
      </c>
      <c r="B57" s="1">
        <v>82.921606859999997</v>
      </c>
      <c r="C57" s="1">
        <v>-2.899948765</v>
      </c>
      <c r="D57" s="1">
        <f>ABS(C57)</f>
        <v>2.899948765</v>
      </c>
      <c r="E57" s="1">
        <v>0.93869697200000002</v>
      </c>
      <c r="F57" s="1">
        <v>-3.0893343130000002</v>
      </c>
      <c r="G57" s="1">
        <v>2.006056E-3</v>
      </c>
      <c r="H57" s="1">
        <v>7.9755099999999999E-3</v>
      </c>
      <c r="I57" s="1" t="s">
        <v>1402</v>
      </c>
      <c r="J57" s="1" t="s">
        <v>19</v>
      </c>
      <c r="K57" s="2" t="s">
        <v>1401</v>
      </c>
      <c r="L57" s="1" t="s">
        <v>28</v>
      </c>
      <c r="M57" s="1" t="s">
        <v>74</v>
      </c>
      <c r="N57" s="1" t="s">
        <v>1400</v>
      </c>
    </row>
    <row r="58" spans="1:14" x14ac:dyDescent="0.3">
      <c r="A58" s="1" t="s">
        <v>1399</v>
      </c>
      <c r="B58" s="1">
        <v>27.422732270000001</v>
      </c>
      <c r="C58" s="1">
        <v>2.8864410569999999</v>
      </c>
      <c r="D58" s="1">
        <f>ABS(C58)</f>
        <v>2.8864410569999999</v>
      </c>
      <c r="E58" s="1">
        <v>0.53750738600000003</v>
      </c>
      <c r="F58" s="1">
        <v>5.3700491079999999</v>
      </c>
      <c r="G58" s="5">
        <v>7.8699999999999997E-8</v>
      </c>
      <c r="H58" s="5">
        <v>1.3599999999999999E-6</v>
      </c>
      <c r="I58" s="1" t="s">
        <v>1399</v>
      </c>
      <c r="J58" s="1" t="s">
        <v>19</v>
      </c>
      <c r="K58" s="2" t="s">
        <v>1398</v>
      </c>
      <c r="L58" s="1" t="s">
        <v>28</v>
      </c>
      <c r="M58" s="1" t="s">
        <v>27</v>
      </c>
      <c r="N58" s="1" t="s">
        <v>1397</v>
      </c>
    </row>
    <row r="59" spans="1:14" x14ac:dyDescent="0.3">
      <c r="A59" s="1" t="s">
        <v>1396</v>
      </c>
      <c r="B59" s="1">
        <v>142.31768510000001</v>
      </c>
      <c r="C59" s="1">
        <v>2.8650378540000001</v>
      </c>
      <c r="D59" s="1">
        <f>ABS(C59)</f>
        <v>2.8650378540000001</v>
      </c>
      <c r="E59" s="1">
        <v>0.27572679100000003</v>
      </c>
      <c r="F59" s="1">
        <v>10.3908577</v>
      </c>
      <c r="G59" s="5">
        <v>2.7300000000000001E-25</v>
      </c>
      <c r="H59" s="5">
        <v>3.6299999999999999E-23</v>
      </c>
      <c r="I59" s="1" t="s">
        <v>1396</v>
      </c>
      <c r="J59" s="1" t="s">
        <v>1395</v>
      </c>
      <c r="K59" s="2" t="s">
        <v>1394</v>
      </c>
      <c r="L59" s="1" t="s">
        <v>28</v>
      </c>
      <c r="M59" s="1" t="s">
        <v>27</v>
      </c>
      <c r="N59" s="1" t="s">
        <v>1393</v>
      </c>
    </row>
    <row r="60" spans="1:14" x14ac:dyDescent="0.3">
      <c r="A60" s="1" t="s">
        <v>1392</v>
      </c>
      <c r="B60" s="1">
        <v>13.437708150000001</v>
      </c>
      <c r="C60" s="1">
        <v>2.825075714</v>
      </c>
      <c r="D60" s="1">
        <f>ABS(C60)</f>
        <v>2.825075714</v>
      </c>
      <c r="E60" s="1">
        <v>0.68109636900000003</v>
      </c>
      <c r="F60" s="1">
        <v>4.1478355210000002</v>
      </c>
      <c r="G60" s="5">
        <v>3.3599999999999997E-5</v>
      </c>
      <c r="H60" s="1">
        <v>2.6396299999999998E-4</v>
      </c>
      <c r="I60" s="1" t="s">
        <v>1392</v>
      </c>
      <c r="J60" s="1" t="s">
        <v>1391</v>
      </c>
      <c r="K60" s="2" t="s">
        <v>1390</v>
      </c>
      <c r="L60" s="1" t="s">
        <v>28</v>
      </c>
      <c r="M60" s="1" t="s">
        <v>27</v>
      </c>
      <c r="N60" s="1" t="s">
        <v>1389</v>
      </c>
    </row>
    <row r="61" spans="1:14" x14ac:dyDescent="0.3">
      <c r="A61" s="1" t="s">
        <v>1388</v>
      </c>
      <c r="B61" s="1">
        <v>22.856031770000001</v>
      </c>
      <c r="C61" s="1">
        <v>-2.8060213329999999</v>
      </c>
      <c r="D61" s="1">
        <f>ABS(C61)</f>
        <v>2.8060213329999999</v>
      </c>
      <c r="E61" s="1">
        <v>0.779394264</v>
      </c>
      <c r="F61" s="1">
        <v>-3.600259152</v>
      </c>
      <c r="G61" s="1">
        <v>3.1789999999999998E-4</v>
      </c>
      <c r="H61" s="1">
        <v>1.7402380000000001E-3</v>
      </c>
      <c r="I61" s="1" t="s">
        <v>1388</v>
      </c>
      <c r="J61" s="1" t="s">
        <v>1387</v>
      </c>
      <c r="K61" s="2" t="s">
        <v>1386</v>
      </c>
      <c r="L61" s="1" t="s">
        <v>28</v>
      </c>
      <c r="M61" s="1" t="s">
        <v>74</v>
      </c>
      <c r="N61" s="1" t="s">
        <v>1385</v>
      </c>
    </row>
    <row r="62" spans="1:14" x14ac:dyDescent="0.3">
      <c r="A62" s="1" t="s">
        <v>1384</v>
      </c>
      <c r="B62" s="1">
        <v>33.029110899999999</v>
      </c>
      <c r="C62" s="1">
        <v>-2.8018745310000002</v>
      </c>
      <c r="D62" s="1">
        <f>ABS(C62)</f>
        <v>2.8018745310000002</v>
      </c>
      <c r="E62" s="1">
        <v>0.73590487199999999</v>
      </c>
      <c r="F62" s="1">
        <v>-3.807386846</v>
      </c>
      <c r="G62" s="1">
        <v>1.40443E-4</v>
      </c>
      <c r="H62" s="1">
        <v>8.4921200000000001E-4</v>
      </c>
      <c r="I62" s="1" t="s">
        <v>1384</v>
      </c>
      <c r="J62" s="1" t="s">
        <v>19</v>
      </c>
      <c r="K62" s="2" t="s">
        <v>1383</v>
      </c>
      <c r="L62" s="1" t="s">
        <v>22</v>
      </c>
      <c r="M62" s="1" t="s">
        <v>36</v>
      </c>
      <c r="N62" s="1" t="s">
        <v>124</v>
      </c>
    </row>
    <row r="63" spans="1:14" x14ac:dyDescent="0.3">
      <c r="A63" s="1" t="s">
        <v>1382</v>
      </c>
      <c r="B63" s="1">
        <v>192.79527859999999</v>
      </c>
      <c r="C63" s="1">
        <v>2.7975980009999999</v>
      </c>
      <c r="D63" s="1">
        <f>ABS(C63)</f>
        <v>2.7975980009999999</v>
      </c>
      <c r="E63" s="1">
        <v>0.35944369700000001</v>
      </c>
      <c r="F63" s="1">
        <v>7.7831327159999999</v>
      </c>
      <c r="G63" s="5">
        <v>7.0799999999999999E-15</v>
      </c>
      <c r="H63" s="5">
        <v>3.8600000000000002E-13</v>
      </c>
      <c r="I63" s="1" t="s">
        <v>1382</v>
      </c>
      <c r="J63" s="1" t="s">
        <v>1381</v>
      </c>
      <c r="K63" s="2" t="s">
        <v>1380</v>
      </c>
      <c r="L63" s="1" t="s">
        <v>3</v>
      </c>
      <c r="M63" s="1" t="s">
        <v>65</v>
      </c>
      <c r="N63" s="1" t="s">
        <v>1005</v>
      </c>
    </row>
    <row r="64" spans="1:14" x14ac:dyDescent="0.3">
      <c r="A64" s="1" t="s">
        <v>1379</v>
      </c>
      <c r="B64" s="1">
        <v>57.077076179999999</v>
      </c>
      <c r="C64" s="1">
        <v>2.7194286700000001</v>
      </c>
      <c r="D64" s="1">
        <f>ABS(C64)</f>
        <v>2.7194286700000001</v>
      </c>
      <c r="E64" s="1">
        <v>0.69716398400000001</v>
      </c>
      <c r="F64" s="1">
        <v>3.9007016029999999</v>
      </c>
      <c r="G64" s="5">
        <v>9.59E-5</v>
      </c>
      <c r="H64" s="1">
        <v>6.19146E-4</v>
      </c>
      <c r="I64" s="1" t="s">
        <v>1379</v>
      </c>
      <c r="J64" s="1" t="s">
        <v>1378</v>
      </c>
      <c r="K64" s="2" t="s">
        <v>1377</v>
      </c>
      <c r="L64" s="1" t="s">
        <v>28</v>
      </c>
      <c r="M64" s="1" t="s">
        <v>27</v>
      </c>
      <c r="N64" s="1" t="s">
        <v>1376</v>
      </c>
    </row>
    <row r="65" spans="1:14" x14ac:dyDescent="0.3">
      <c r="A65" s="1" t="s">
        <v>1375</v>
      </c>
      <c r="B65" s="1">
        <v>255.5446383</v>
      </c>
      <c r="C65" s="1">
        <v>2.7157877670000001</v>
      </c>
      <c r="D65" s="1">
        <f>ABS(C65)</f>
        <v>2.7157877670000001</v>
      </c>
      <c r="E65" s="1">
        <v>0.41713231000000001</v>
      </c>
      <c r="F65" s="1">
        <v>6.5106147390000002</v>
      </c>
      <c r="G65" s="5">
        <v>7.4800000000000003E-11</v>
      </c>
      <c r="H65" s="5">
        <v>2.5399999999999999E-9</v>
      </c>
      <c r="I65" s="1" t="s">
        <v>1375</v>
      </c>
      <c r="J65" s="1" t="s">
        <v>19</v>
      </c>
      <c r="K65" s="2" t="s">
        <v>1374</v>
      </c>
      <c r="L65" s="1" t="s">
        <v>28</v>
      </c>
      <c r="M65" s="1" t="s">
        <v>27</v>
      </c>
      <c r="N65" s="1" t="s">
        <v>1373</v>
      </c>
    </row>
    <row r="66" spans="1:14" x14ac:dyDescent="0.3">
      <c r="A66" s="1" t="s">
        <v>1372</v>
      </c>
      <c r="B66" s="1">
        <v>131.12673000000001</v>
      </c>
      <c r="C66" s="1">
        <v>2.6780833739999998</v>
      </c>
      <c r="D66" s="1">
        <f>ABS(C66)</f>
        <v>2.6780833739999998</v>
      </c>
      <c r="E66" s="1">
        <v>0.28195575299999998</v>
      </c>
      <c r="F66" s="1">
        <v>9.4982398559999996</v>
      </c>
      <c r="G66" s="5">
        <v>2.1300000000000001E-21</v>
      </c>
      <c r="H66" s="5">
        <v>2.14E-19</v>
      </c>
      <c r="I66" s="1" t="s">
        <v>1372</v>
      </c>
      <c r="J66" s="1" t="s">
        <v>1370</v>
      </c>
      <c r="K66" s="2" t="s">
        <v>1371</v>
      </c>
      <c r="L66" s="1" t="s">
        <v>28</v>
      </c>
      <c r="M66" s="1" t="s">
        <v>27</v>
      </c>
      <c r="N66" s="1" t="s">
        <v>1370</v>
      </c>
    </row>
    <row r="67" spans="1:14" x14ac:dyDescent="0.3">
      <c r="A67" s="1" t="s">
        <v>1369</v>
      </c>
      <c r="B67" s="1">
        <v>379.81116750000001</v>
      </c>
      <c r="C67" s="1">
        <v>2.665558962</v>
      </c>
      <c r="D67" s="1">
        <f>ABS(C67)</f>
        <v>2.665558962</v>
      </c>
      <c r="E67" s="1">
        <v>0.38301948200000002</v>
      </c>
      <c r="F67" s="1">
        <v>6.959329984</v>
      </c>
      <c r="G67" s="5">
        <v>3.42E-12</v>
      </c>
      <c r="H67" s="5">
        <v>1.5E-10</v>
      </c>
      <c r="I67" s="1" t="s">
        <v>1369</v>
      </c>
      <c r="J67" s="1" t="s">
        <v>1368</v>
      </c>
      <c r="K67" s="2" t="s">
        <v>1367</v>
      </c>
      <c r="L67" s="1" t="s">
        <v>28</v>
      </c>
      <c r="M67" s="1" t="s">
        <v>32</v>
      </c>
      <c r="N67" s="1" t="s">
        <v>1366</v>
      </c>
    </row>
    <row r="68" spans="1:14" x14ac:dyDescent="0.3">
      <c r="A68" s="1" t="s">
        <v>1365</v>
      </c>
      <c r="B68" s="1">
        <v>176.6066189</v>
      </c>
      <c r="C68" s="1">
        <v>2.6509440560000002</v>
      </c>
      <c r="D68" s="1">
        <f>ABS(C68)</f>
        <v>2.6509440560000002</v>
      </c>
      <c r="E68" s="1">
        <v>0.47095052999999998</v>
      </c>
      <c r="F68" s="1">
        <v>5.628922545</v>
      </c>
      <c r="G68" s="5">
        <v>1.81E-8</v>
      </c>
      <c r="H68" s="5">
        <v>3.6699999999999999E-7</v>
      </c>
      <c r="I68" s="1" t="s">
        <v>1365</v>
      </c>
      <c r="J68" s="1" t="s">
        <v>19</v>
      </c>
      <c r="K68" s="2" t="s">
        <v>1364</v>
      </c>
      <c r="L68" s="1" t="s">
        <v>167</v>
      </c>
      <c r="M68" s="1" t="s">
        <v>166</v>
      </c>
      <c r="N68" s="1" t="s">
        <v>1363</v>
      </c>
    </row>
    <row r="69" spans="1:14" x14ac:dyDescent="0.3">
      <c r="A69" s="1" t="s">
        <v>1362</v>
      </c>
      <c r="B69" s="1">
        <v>19.657530449999999</v>
      </c>
      <c r="C69" s="1">
        <v>2.6221088319999999</v>
      </c>
      <c r="D69" s="1">
        <f>ABS(C69)</f>
        <v>2.6221088319999999</v>
      </c>
      <c r="E69" s="1">
        <v>0.63090135000000003</v>
      </c>
      <c r="F69" s="1">
        <v>4.1561312729999997</v>
      </c>
      <c r="G69" s="5">
        <v>3.2400000000000001E-5</v>
      </c>
      <c r="H69" s="1">
        <v>2.5567999999999999E-4</v>
      </c>
      <c r="I69" s="1" t="s">
        <v>1362</v>
      </c>
      <c r="J69" s="1" t="s">
        <v>1361</v>
      </c>
      <c r="K69" s="2" t="s">
        <v>1360</v>
      </c>
      <c r="L69" s="1" t="s">
        <v>28</v>
      </c>
      <c r="M69" s="1" t="s">
        <v>27</v>
      </c>
      <c r="N69" s="1" t="s">
        <v>1359</v>
      </c>
    </row>
    <row r="70" spans="1:14" x14ac:dyDescent="0.3">
      <c r="A70" s="1" t="s">
        <v>1358</v>
      </c>
      <c r="B70" s="1">
        <v>3332.823605</v>
      </c>
      <c r="C70" s="1">
        <v>-2.590511045</v>
      </c>
      <c r="D70" s="1">
        <f>ABS(C70)</f>
        <v>2.590511045</v>
      </c>
      <c r="E70" s="1">
        <v>0.62036148499999999</v>
      </c>
      <c r="F70" s="1">
        <v>-4.1758089570000001</v>
      </c>
      <c r="G70" s="5">
        <v>2.97E-5</v>
      </c>
      <c r="H70" s="1">
        <v>2.3767499999999999E-4</v>
      </c>
      <c r="I70" s="1" t="s">
        <v>1358</v>
      </c>
      <c r="J70" s="1" t="s">
        <v>1357</v>
      </c>
      <c r="K70" s="2" t="s">
        <v>1356</v>
      </c>
      <c r="L70" s="1" t="s">
        <v>3</v>
      </c>
      <c r="M70" s="1" t="s">
        <v>2</v>
      </c>
      <c r="N70" s="1" t="s">
        <v>1355</v>
      </c>
    </row>
    <row r="71" spans="1:14" x14ac:dyDescent="0.3">
      <c r="A71" s="1" t="s">
        <v>1354</v>
      </c>
      <c r="B71" s="1">
        <v>94.466702609999999</v>
      </c>
      <c r="C71" s="1">
        <v>2.5811205629999998</v>
      </c>
      <c r="D71" s="1">
        <f>ABS(C71)</f>
        <v>2.5811205629999998</v>
      </c>
      <c r="E71" s="1">
        <v>0.39467641199999998</v>
      </c>
      <c r="F71" s="1">
        <v>6.5398399439999997</v>
      </c>
      <c r="G71" s="5">
        <v>6.1599999999999999E-11</v>
      </c>
      <c r="H71" s="5">
        <v>2.1299999999999999E-9</v>
      </c>
      <c r="I71" s="1" t="s">
        <v>1354</v>
      </c>
      <c r="J71" s="1" t="s">
        <v>19</v>
      </c>
      <c r="K71" s="2" t="s">
        <v>1353</v>
      </c>
      <c r="L71" s="1" t="s">
        <v>3</v>
      </c>
      <c r="M71" s="1" t="s">
        <v>70</v>
      </c>
      <c r="N71" s="1" t="s">
        <v>1352</v>
      </c>
    </row>
    <row r="72" spans="1:14" x14ac:dyDescent="0.3">
      <c r="A72" s="1" t="s">
        <v>1351</v>
      </c>
      <c r="B72" s="1">
        <v>1285.4385440000001</v>
      </c>
      <c r="C72" s="1">
        <v>2.5409368919999999</v>
      </c>
      <c r="D72" s="1">
        <f>ABS(C72)</f>
        <v>2.5409368919999999</v>
      </c>
      <c r="E72" s="1">
        <v>0.76085517599999997</v>
      </c>
      <c r="F72" s="1">
        <v>3.3395802140000002</v>
      </c>
      <c r="G72" s="1">
        <v>8.3905099999999995E-4</v>
      </c>
      <c r="H72" s="1">
        <v>3.945512E-3</v>
      </c>
      <c r="I72" s="1" t="s">
        <v>1351</v>
      </c>
      <c r="J72" s="1" t="s">
        <v>19</v>
      </c>
      <c r="K72" s="2" t="s">
        <v>1350</v>
      </c>
      <c r="L72" s="1" t="s">
        <v>22</v>
      </c>
      <c r="M72" s="1" t="s">
        <v>36</v>
      </c>
      <c r="N72" s="1" t="s">
        <v>1349</v>
      </c>
    </row>
    <row r="73" spans="1:14" x14ac:dyDescent="0.3">
      <c r="A73" s="1" t="s">
        <v>1348</v>
      </c>
      <c r="B73" s="1">
        <v>3539.476846</v>
      </c>
      <c r="C73" s="1">
        <v>2.495514655</v>
      </c>
      <c r="D73" s="1">
        <f>ABS(C73)</f>
        <v>2.495514655</v>
      </c>
      <c r="E73" s="1">
        <v>0.52070060900000004</v>
      </c>
      <c r="F73" s="1">
        <v>4.7926094419999998</v>
      </c>
      <c r="G73" s="5">
        <v>1.6500000000000001E-6</v>
      </c>
      <c r="H73" s="5">
        <v>1.98E-5</v>
      </c>
      <c r="I73" s="1" t="s">
        <v>1348</v>
      </c>
      <c r="J73" s="1" t="s">
        <v>1347</v>
      </c>
      <c r="K73" s="2" t="s">
        <v>1346</v>
      </c>
      <c r="L73" s="1" t="s">
        <v>28</v>
      </c>
      <c r="M73" s="1" t="s">
        <v>27</v>
      </c>
      <c r="N73" s="1" t="s">
        <v>1345</v>
      </c>
    </row>
    <row r="74" spans="1:14" x14ac:dyDescent="0.3">
      <c r="A74" s="1" t="s">
        <v>1344</v>
      </c>
      <c r="B74" s="1">
        <v>427.21231770000003</v>
      </c>
      <c r="C74" s="1">
        <v>-2.4891929190000002</v>
      </c>
      <c r="D74" s="1">
        <f>ABS(C74)</f>
        <v>2.4891929190000002</v>
      </c>
      <c r="E74" s="1">
        <v>0.55272789700000002</v>
      </c>
      <c r="F74" s="1">
        <v>-4.5034689410000004</v>
      </c>
      <c r="G74" s="5">
        <v>6.6900000000000003E-6</v>
      </c>
      <c r="H74" s="5">
        <v>6.69E-5</v>
      </c>
      <c r="I74" s="1" t="s">
        <v>1344</v>
      </c>
      <c r="J74" s="1" t="s">
        <v>19</v>
      </c>
      <c r="K74" s="2" t="s">
        <v>1343</v>
      </c>
      <c r="L74" s="1" t="s">
        <v>22</v>
      </c>
      <c r="M74" s="1" t="s">
        <v>36</v>
      </c>
      <c r="N74" s="1" t="s">
        <v>1342</v>
      </c>
    </row>
    <row r="75" spans="1:14" x14ac:dyDescent="0.3">
      <c r="A75" s="1" t="s">
        <v>1341</v>
      </c>
      <c r="B75" s="1">
        <v>485.08226009999998</v>
      </c>
      <c r="C75" s="1">
        <v>-2.4868823</v>
      </c>
      <c r="D75" s="1">
        <f>ABS(C75)</f>
        <v>2.4868823</v>
      </c>
      <c r="E75" s="1">
        <v>0.56942469699999998</v>
      </c>
      <c r="F75" s="1">
        <v>-4.3673593940000002</v>
      </c>
      <c r="G75" s="5">
        <v>1.26E-5</v>
      </c>
      <c r="H75" s="1">
        <v>1.14969E-4</v>
      </c>
      <c r="I75" s="1" t="s">
        <v>1341</v>
      </c>
      <c r="J75" s="1" t="s">
        <v>1339</v>
      </c>
      <c r="K75" s="2" t="s">
        <v>1340</v>
      </c>
      <c r="L75" s="1" t="s">
        <v>3</v>
      </c>
      <c r="M75" s="1" t="s">
        <v>82</v>
      </c>
      <c r="N75" s="1" t="s">
        <v>1339</v>
      </c>
    </row>
    <row r="76" spans="1:14" x14ac:dyDescent="0.3">
      <c r="A76" s="1" t="s">
        <v>1338</v>
      </c>
      <c r="B76" s="1">
        <v>251.8397875</v>
      </c>
      <c r="C76" s="1">
        <v>-2.4764200349999999</v>
      </c>
      <c r="D76" s="1">
        <f>ABS(C76)</f>
        <v>2.4764200349999999</v>
      </c>
      <c r="E76" s="1">
        <v>0.60067609</v>
      </c>
      <c r="F76" s="1">
        <v>-4.1227211759999998</v>
      </c>
      <c r="G76" s="5">
        <v>3.7400000000000001E-5</v>
      </c>
      <c r="H76" s="1">
        <v>2.8817799999999999E-4</v>
      </c>
      <c r="I76" s="1" t="s">
        <v>1338</v>
      </c>
      <c r="J76" s="1" t="s">
        <v>208</v>
      </c>
      <c r="K76" s="2" t="s">
        <v>1337</v>
      </c>
      <c r="L76" s="1" t="s">
        <v>28</v>
      </c>
      <c r="M76" s="1" t="s">
        <v>27</v>
      </c>
      <c r="N76" s="1" t="s">
        <v>1336</v>
      </c>
    </row>
    <row r="77" spans="1:14" x14ac:dyDescent="0.3">
      <c r="A77" s="1" t="s">
        <v>1335</v>
      </c>
      <c r="B77" s="1">
        <v>162.52227479999999</v>
      </c>
      <c r="C77" s="1">
        <v>2.4688301610000001</v>
      </c>
      <c r="D77" s="1">
        <f>ABS(C77)</f>
        <v>2.4688301610000001</v>
      </c>
      <c r="E77" s="1">
        <v>0.41167379599999998</v>
      </c>
      <c r="F77" s="1">
        <v>5.9970544300000004</v>
      </c>
      <c r="G77" s="5">
        <v>2.0099999999999999E-9</v>
      </c>
      <c r="H77" s="5">
        <v>5.4E-8</v>
      </c>
      <c r="I77" s="1" t="s">
        <v>1335</v>
      </c>
      <c r="J77" s="1" t="s">
        <v>19</v>
      </c>
      <c r="K77" s="2" t="s">
        <v>1334</v>
      </c>
      <c r="L77" s="1" t="s">
        <v>167</v>
      </c>
      <c r="M77" s="1" t="s">
        <v>166</v>
      </c>
      <c r="N77" s="1" t="s">
        <v>1333</v>
      </c>
    </row>
    <row r="78" spans="1:14" x14ac:dyDescent="0.3">
      <c r="A78" s="1" t="s">
        <v>1332</v>
      </c>
      <c r="B78" s="1">
        <v>279.68483959999998</v>
      </c>
      <c r="C78" s="1">
        <v>-2.4684503389999999</v>
      </c>
      <c r="D78" s="1">
        <f>ABS(C78)</f>
        <v>2.4684503389999999</v>
      </c>
      <c r="E78" s="1">
        <v>0.56242556499999996</v>
      </c>
      <c r="F78" s="1">
        <v>-4.3889369450000002</v>
      </c>
      <c r="G78" s="5">
        <v>1.1399999999999999E-5</v>
      </c>
      <c r="H78" s="1">
        <v>1.05745E-4</v>
      </c>
      <c r="I78" s="1" t="s">
        <v>1332</v>
      </c>
      <c r="J78" s="1" t="s">
        <v>19</v>
      </c>
      <c r="K78" s="2" t="s">
        <v>1331</v>
      </c>
      <c r="L78" s="1" t="s">
        <v>28</v>
      </c>
      <c r="M78" s="1" t="s">
        <v>175</v>
      </c>
      <c r="N78" s="1" t="s">
        <v>1330</v>
      </c>
    </row>
    <row r="79" spans="1:14" x14ac:dyDescent="0.3">
      <c r="A79" s="1" t="s">
        <v>1329</v>
      </c>
      <c r="B79" s="1">
        <v>23.974372819999999</v>
      </c>
      <c r="C79" s="1">
        <v>2.4605445929999998</v>
      </c>
      <c r="D79" s="1">
        <f>ABS(C79)</f>
        <v>2.4605445929999998</v>
      </c>
      <c r="E79" s="1">
        <v>0.71252474499999996</v>
      </c>
      <c r="F79" s="1">
        <v>3.453275987</v>
      </c>
      <c r="G79" s="1">
        <v>5.5382200000000004E-4</v>
      </c>
      <c r="H79" s="1">
        <v>2.8335130000000002E-3</v>
      </c>
      <c r="I79" s="1" t="s">
        <v>1329</v>
      </c>
      <c r="J79" s="1" t="s">
        <v>951</v>
      </c>
      <c r="K79" s="2" t="s">
        <v>1328</v>
      </c>
      <c r="L79" s="1" t="s">
        <v>3</v>
      </c>
      <c r="M79" s="1" t="s">
        <v>70</v>
      </c>
      <c r="N79" s="1" t="s">
        <v>949</v>
      </c>
    </row>
    <row r="80" spans="1:14" x14ac:dyDescent="0.3">
      <c r="A80" s="1" t="s">
        <v>1327</v>
      </c>
      <c r="B80" s="1">
        <v>176.644837</v>
      </c>
      <c r="C80" s="1">
        <v>2.4496698480000001</v>
      </c>
      <c r="D80" s="1">
        <f>ABS(C80)</f>
        <v>2.4496698480000001</v>
      </c>
      <c r="E80" s="1">
        <v>0.280567709</v>
      </c>
      <c r="F80" s="1">
        <v>8.7311182679999995</v>
      </c>
      <c r="G80" s="5">
        <v>2.5200000000000001E-18</v>
      </c>
      <c r="H80" s="5">
        <v>1.8100000000000001E-16</v>
      </c>
      <c r="I80" s="1" t="s">
        <v>1327</v>
      </c>
      <c r="J80" s="1" t="s">
        <v>19</v>
      </c>
      <c r="K80" s="2" t="s">
        <v>1326</v>
      </c>
      <c r="L80" s="1" t="s">
        <v>28</v>
      </c>
      <c r="M80" s="1" t="s">
        <v>183</v>
      </c>
      <c r="N80" s="1" t="s">
        <v>1325</v>
      </c>
    </row>
    <row r="81" spans="1:14" x14ac:dyDescent="0.3">
      <c r="A81" s="1" t="s">
        <v>1324</v>
      </c>
      <c r="B81" s="1">
        <v>81.520573580000004</v>
      </c>
      <c r="C81" s="1">
        <v>-2.4350751640000001</v>
      </c>
      <c r="D81" s="1">
        <f>ABS(C81)</f>
        <v>2.4350751640000001</v>
      </c>
      <c r="E81" s="1">
        <v>0.58010073299999998</v>
      </c>
      <c r="F81" s="1">
        <v>-4.1976764109999998</v>
      </c>
      <c r="G81" s="5">
        <v>2.6999999999999999E-5</v>
      </c>
      <c r="H81" s="1">
        <v>2.1795000000000001E-4</v>
      </c>
      <c r="I81" s="1" t="s">
        <v>1324</v>
      </c>
      <c r="J81" s="1" t="s">
        <v>1323</v>
      </c>
      <c r="K81" s="2" t="s">
        <v>1322</v>
      </c>
      <c r="L81" s="1" t="s">
        <v>167</v>
      </c>
      <c r="M81" s="1" t="s">
        <v>1321</v>
      </c>
      <c r="N81" s="1" t="s">
        <v>1320</v>
      </c>
    </row>
    <row r="82" spans="1:14" x14ac:dyDescent="0.3">
      <c r="A82" s="1" t="s">
        <v>1319</v>
      </c>
      <c r="B82" s="1">
        <v>1390.342887</v>
      </c>
      <c r="C82" s="1">
        <v>2.4229334360000001</v>
      </c>
      <c r="D82" s="1">
        <f>ABS(C82)</f>
        <v>2.4229334360000001</v>
      </c>
      <c r="E82" s="1">
        <v>0.35675509100000002</v>
      </c>
      <c r="F82" s="1">
        <v>6.7915875520000002</v>
      </c>
      <c r="G82" s="5">
        <v>1.1100000000000001E-11</v>
      </c>
      <c r="H82" s="5">
        <v>4.34E-10</v>
      </c>
      <c r="I82" s="1" t="s">
        <v>1319</v>
      </c>
      <c r="J82" s="1" t="s">
        <v>1318</v>
      </c>
      <c r="K82" s="2" t="s">
        <v>1317</v>
      </c>
      <c r="L82" s="1" t="s">
        <v>28</v>
      </c>
      <c r="M82" s="1" t="s">
        <v>27</v>
      </c>
      <c r="N82" s="1" t="s">
        <v>1316</v>
      </c>
    </row>
    <row r="83" spans="1:14" x14ac:dyDescent="0.3">
      <c r="A83" s="1" t="s">
        <v>1315</v>
      </c>
      <c r="B83" s="1">
        <v>87.608171560000002</v>
      </c>
      <c r="C83" s="1">
        <v>-2.4157559989999999</v>
      </c>
      <c r="D83" s="1">
        <f>ABS(C83)</f>
        <v>2.4157559989999999</v>
      </c>
      <c r="E83" s="1">
        <v>0.44336563400000001</v>
      </c>
      <c r="F83" s="1">
        <v>-5.4486767040000004</v>
      </c>
      <c r="G83" s="5">
        <v>5.0699999999999997E-8</v>
      </c>
      <c r="H83" s="5">
        <v>9.0500000000000002E-7</v>
      </c>
      <c r="I83" s="1" t="s">
        <v>1315</v>
      </c>
      <c r="J83" s="1" t="s">
        <v>1314</v>
      </c>
      <c r="K83" s="2" t="s">
        <v>1313</v>
      </c>
      <c r="L83" s="1" t="s">
        <v>28</v>
      </c>
      <c r="M83" s="1" t="s">
        <v>175</v>
      </c>
      <c r="N83" s="1" t="s">
        <v>1312</v>
      </c>
    </row>
    <row r="84" spans="1:14" x14ac:dyDescent="0.3">
      <c r="A84" s="1" t="s">
        <v>1311</v>
      </c>
      <c r="B84" s="1">
        <v>36.845249600000002</v>
      </c>
      <c r="C84" s="1">
        <v>2.4145021409999998</v>
      </c>
      <c r="D84" s="1">
        <f>ABS(C84)</f>
        <v>2.4145021409999998</v>
      </c>
      <c r="E84" s="1">
        <v>0.512392234</v>
      </c>
      <c r="F84" s="1">
        <v>4.7122145470000003</v>
      </c>
      <c r="G84" s="5">
        <v>2.4499999999999998E-6</v>
      </c>
      <c r="H84" s="5">
        <v>2.76E-5</v>
      </c>
      <c r="I84" s="1" t="s">
        <v>1311</v>
      </c>
      <c r="J84" s="1" t="s">
        <v>1310</v>
      </c>
      <c r="K84" s="2" t="s">
        <v>1309</v>
      </c>
      <c r="L84" s="1" t="s">
        <v>22</v>
      </c>
      <c r="M84" s="1" t="s">
        <v>52</v>
      </c>
      <c r="N84" s="1" t="s">
        <v>52</v>
      </c>
    </row>
    <row r="85" spans="1:14" x14ac:dyDescent="0.3">
      <c r="A85" s="1" t="s">
        <v>1308</v>
      </c>
      <c r="B85" s="1">
        <v>8.6536740600000002</v>
      </c>
      <c r="C85" s="1">
        <v>-2.4142797749999998</v>
      </c>
      <c r="D85" s="1">
        <f>ABS(C85)</f>
        <v>2.4142797749999998</v>
      </c>
      <c r="E85" s="1">
        <v>0.73660608800000005</v>
      </c>
      <c r="F85" s="1">
        <v>-3.277572385</v>
      </c>
      <c r="G85" s="1">
        <v>1.047039E-3</v>
      </c>
      <c r="H85" s="1">
        <v>4.7261070000000002E-3</v>
      </c>
      <c r="I85" s="1" t="s">
        <v>1308</v>
      </c>
      <c r="J85" s="1" t="s">
        <v>549</v>
      </c>
      <c r="K85" s="2" t="s">
        <v>1307</v>
      </c>
      <c r="L85" s="1" t="s">
        <v>3</v>
      </c>
      <c r="M85" s="6" t="s">
        <v>70</v>
      </c>
      <c r="N85" s="7" t="s">
        <v>239</v>
      </c>
    </row>
    <row r="86" spans="1:14" x14ac:dyDescent="0.3">
      <c r="A86" s="1" t="s">
        <v>1306</v>
      </c>
      <c r="B86" s="1">
        <v>418.03164700000002</v>
      </c>
      <c r="C86" s="1">
        <v>2.4071958449999999</v>
      </c>
      <c r="D86" s="1">
        <f>ABS(C86)</f>
        <v>2.4071958449999999</v>
      </c>
      <c r="E86" s="1">
        <v>0.42607189400000001</v>
      </c>
      <c r="F86" s="1">
        <v>5.6497409989999996</v>
      </c>
      <c r="G86" s="5">
        <v>1.6099999999999999E-8</v>
      </c>
      <c r="H86" s="5">
        <v>3.3299999999999998E-7</v>
      </c>
      <c r="I86" s="1" t="s">
        <v>1306</v>
      </c>
      <c r="J86" s="1" t="s">
        <v>1305</v>
      </c>
      <c r="K86" s="2" t="s">
        <v>1304</v>
      </c>
      <c r="L86" s="1" t="s">
        <v>28</v>
      </c>
      <c r="M86" s="1" t="s">
        <v>32</v>
      </c>
      <c r="N86" s="1" t="s">
        <v>1303</v>
      </c>
    </row>
    <row r="87" spans="1:14" x14ac:dyDescent="0.3">
      <c r="A87" s="1" t="s">
        <v>1302</v>
      </c>
      <c r="B87" s="1">
        <v>774.954565</v>
      </c>
      <c r="C87" s="1">
        <v>2.4045752619999998</v>
      </c>
      <c r="D87" s="1">
        <f>ABS(C87)</f>
        <v>2.4045752619999998</v>
      </c>
      <c r="E87" s="1">
        <v>0.378603729</v>
      </c>
      <c r="F87" s="1">
        <v>6.3511663379999996</v>
      </c>
      <c r="G87" s="5">
        <v>2.1400000000000001E-10</v>
      </c>
      <c r="H87" s="5">
        <v>6.7500000000000001E-9</v>
      </c>
      <c r="I87" s="1" t="s">
        <v>1302</v>
      </c>
      <c r="J87" s="1" t="s">
        <v>42</v>
      </c>
      <c r="K87" s="2" t="s">
        <v>1301</v>
      </c>
      <c r="L87" s="1" t="s">
        <v>28</v>
      </c>
      <c r="M87" s="1" t="s">
        <v>27</v>
      </c>
      <c r="N87" s="1" t="s">
        <v>1300</v>
      </c>
    </row>
    <row r="88" spans="1:14" x14ac:dyDescent="0.3">
      <c r="A88" s="1" t="s">
        <v>1299</v>
      </c>
      <c r="B88" s="1">
        <v>126.3490053</v>
      </c>
      <c r="C88" s="1">
        <v>2.3939949619999998</v>
      </c>
      <c r="D88" s="1">
        <f>ABS(C88)</f>
        <v>2.3939949619999998</v>
      </c>
      <c r="E88" s="1">
        <v>0.43757832800000002</v>
      </c>
      <c r="F88" s="1">
        <v>5.4710089780000004</v>
      </c>
      <c r="G88" s="5">
        <v>4.4700000000000003E-8</v>
      </c>
      <c r="H88" s="5">
        <v>8.0599999999999999E-7</v>
      </c>
      <c r="I88" s="1" t="s">
        <v>1299</v>
      </c>
      <c r="J88" s="1" t="s">
        <v>1298</v>
      </c>
      <c r="K88" s="2" t="s">
        <v>1297</v>
      </c>
      <c r="L88" s="1" t="s">
        <v>28</v>
      </c>
      <c r="M88" s="1" t="s">
        <v>74</v>
      </c>
      <c r="N88" s="1" t="s">
        <v>1296</v>
      </c>
    </row>
    <row r="89" spans="1:14" x14ac:dyDescent="0.3">
      <c r="A89" s="1" t="s">
        <v>1295</v>
      </c>
      <c r="B89" s="1">
        <v>69.563514429999998</v>
      </c>
      <c r="C89" s="1">
        <v>-2.3769252930000002</v>
      </c>
      <c r="D89" s="1">
        <f>ABS(C89)</f>
        <v>2.3769252930000002</v>
      </c>
      <c r="E89" s="1">
        <v>0.60099681199999999</v>
      </c>
      <c r="F89" s="1">
        <v>-3.954971547</v>
      </c>
      <c r="G89" s="5">
        <v>7.6500000000000003E-5</v>
      </c>
      <c r="H89" s="1">
        <v>5.16312E-4</v>
      </c>
      <c r="I89" s="1" t="s">
        <v>1295</v>
      </c>
      <c r="J89" s="1" t="s">
        <v>1294</v>
      </c>
      <c r="K89" s="2" t="s">
        <v>1293</v>
      </c>
      <c r="L89" s="1" t="s">
        <v>28</v>
      </c>
      <c r="M89" s="1" t="s">
        <v>259</v>
      </c>
      <c r="N89" s="1" t="s">
        <v>1292</v>
      </c>
    </row>
    <row r="90" spans="1:14" x14ac:dyDescent="0.3">
      <c r="A90" s="1" t="s">
        <v>1291</v>
      </c>
      <c r="B90" s="1">
        <v>66.216568069999994</v>
      </c>
      <c r="C90" s="1">
        <v>-2.3608822809999999</v>
      </c>
      <c r="D90" s="1">
        <f>ABS(C90)</f>
        <v>2.3608822809999999</v>
      </c>
      <c r="E90" s="1">
        <v>0.36938624599999997</v>
      </c>
      <c r="F90" s="1">
        <v>-6.3913648910000003</v>
      </c>
      <c r="G90" s="5">
        <v>1.64E-10</v>
      </c>
      <c r="H90" s="5">
        <v>5.2899999999999997E-9</v>
      </c>
      <c r="I90" s="1" t="s">
        <v>1291</v>
      </c>
      <c r="J90" s="1" t="s">
        <v>1033</v>
      </c>
      <c r="K90" s="2" t="s">
        <v>1290</v>
      </c>
      <c r="L90" s="1" t="s">
        <v>28</v>
      </c>
      <c r="M90" s="1" t="s">
        <v>27</v>
      </c>
      <c r="N90" s="1" t="s">
        <v>1031</v>
      </c>
    </row>
    <row r="91" spans="1:14" x14ac:dyDescent="0.3">
      <c r="A91" s="1" t="s">
        <v>1289</v>
      </c>
      <c r="B91" s="1">
        <v>180.67273299999999</v>
      </c>
      <c r="C91" s="1">
        <v>2.356035554</v>
      </c>
      <c r="D91" s="1">
        <f>ABS(C91)</f>
        <v>2.356035554</v>
      </c>
      <c r="E91" s="1">
        <v>0.33290649100000003</v>
      </c>
      <c r="F91" s="1">
        <v>7.0771691580000002</v>
      </c>
      <c r="G91" s="5">
        <v>1.47E-12</v>
      </c>
      <c r="H91" s="5">
        <v>6.9700000000000002E-11</v>
      </c>
      <c r="I91" s="1" t="s">
        <v>1289</v>
      </c>
      <c r="J91" s="1" t="s">
        <v>449</v>
      </c>
      <c r="K91" s="2" t="s">
        <v>1288</v>
      </c>
      <c r="L91" s="1" t="s">
        <v>28</v>
      </c>
      <c r="M91" s="1" t="s">
        <v>27</v>
      </c>
      <c r="N91" s="1" t="s">
        <v>1287</v>
      </c>
    </row>
    <row r="92" spans="1:14" x14ac:dyDescent="0.3">
      <c r="A92" s="1" t="s">
        <v>1286</v>
      </c>
      <c r="B92" s="1">
        <v>129.19663030000001</v>
      </c>
      <c r="C92" s="1">
        <v>2.3470038789999998</v>
      </c>
      <c r="D92" s="1">
        <f>ABS(C92)</f>
        <v>2.3470038789999998</v>
      </c>
      <c r="E92" s="1">
        <v>0.49174087100000002</v>
      </c>
      <c r="F92" s="1">
        <v>4.7728468770000001</v>
      </c>
      <c r="G92" s="5">
        <v>1.8199999999999999E-6</v>
      </c>
      <c r="H92" s="5">
        <v>2.12E-5</v>
      </c>
      <c r="I92" s="1" t="s">
        <v>1286</v>
      </c>
      <c r="J92" s="1" t="s">
        <v>19</v>
      </c>
      <c r="K92" s="2" t="s">
        <v>1285</v>
      </c>
      <c r="L92" s="1" t="s">
        <v>28</v>
      </c>
      <c r="M92" s="1" t="s">
        <v>60</v>
      </c>
      <c r="N92" s="1" t="s">
        <v>668</v>
      </c>
    </row>
    <row r="93" spans="1:14" x14ac:dyDescent="0.3">
      <c r="A93" s="1" t="s">
        <v>1284</v>
      </c>
      <c r="B93" s="1">
        <v>763.61526990000004</v>
      </c>
      <c r="C93" s="1">
        <v>-2.3332976790000002</v>
      </c>
      <c r="D93" s="1">
        <f>ABS(C93)</f>
        <v>2.3332976790000002</v>
      </c>
      <c r="E93" s="1">
        <v>0.530921486</v>
      </c>
      <c r="F93" s="1">
        <v>-4.394807406</v>
      </c>
      <c r="G93" s="5">
        <v>1.11E-5</v>
      </c>
      <c r="H93" s="1">
        <v>1.03999E-4</v>
      </c>
      <c r="I93" s="1" t="s">
        <v>1284</v>
      </c>
      <c r="J93" s="1" t="s">
        <v>1283</v>
      </c>
      <c r="K93" s="2" t="s">
        <v>1282</v>
      </c>
      <c r="L93" s="1" t="s">
        <v>28</v>
      </c>
      <c r="M93" s="1" t="s">
        <v>74</v>
      </c>
      <c r="N93" s="1" t="s">
        <v>1281</v>
      </c>
    </row>
    <row r="94" spans="1:14" x14ac:dyDescent="0.3">
      <c r="A94" s="1" t="s">
        <v>1280</v>
      </c>
      <c r="B94" s="1">
        <v>598.70604939999998</v>
      </c>
      <c r="C94" s="1">
        <v>2.3275195750000002</v>
      </c>
      <c r="D94" s="1">
        <f>ABS(C94)</f>
        <v>2.3275195750000002</v>
      </c>
      <c r="E94" s="1">
        <v>0.394461065</v>
      </c>
      <c r="F94" s="1">
        <v>5.9005052219999996</v>
      </c>
      <c r="G94" s="5">
        <v>3.6199999999999999E-9</v>
      </c>
      <c r="H94" s="5">
        <v>8.9400000000000006E-8</v>
      </c>
      <c r="I94" s="1" t="s">
        <v>1280</v>
      </c>
      <c r="J94" s="1" t="s">
        <v>1279</v>
      </c>
      <c r="K94" s="2" t="s">
        <v>1278</v>
      </c>
      <c r="L94" s="1" t="s">
        <v>28</v>
      </c>
      <c r="M94" s="1" t="s">
        <v>27</v>
      </c>
      <c r="N94" s="1" t="s">
        <v>1277</v>
      </c>
    </row>
    <row r="95" spans="1:14" x14ac:dyDescent="0.3">
      <c r="A95" s="1" t="s">
        <v>1276</v>
      </c>
      <c r="B95" s="1">
        <v>735.27310169999998</v>
      </c>
      <c r="C95" s="1">
        <v>-2.3158065560000001</v>
      </c>
      <c r="D95" s="1">
        <f>ABS(C95)</f>
        <v>2.3158065560000001</v>
      </c>
      <c r="E95" s="1">
        <v>0.49565705599999998</v>
      </c>
      <c r="F95" s="1">
        <v>-4.6721952809999996</v>
      </c>
      <c r="G95" s="5">
        <v>2.9799999999999998E-6</v>
      </c>
      <c r="H95" s="5">
        <v>3.2700000000000002E-5</v>
      </c>
      <c r="I95" s="1" t="s">
        <v>1276</v>
      </c>
      <c r="J95" s="1" t="s">
        <v>1275</v>
      </c>
      <c r="K95" s="2" t="s">
        <v>1274</v>
      </c>
      <c r="L95" s="1" t="s">
        <v>3</v>
      </c>
      <c r="M95" s="1" t="s">
        <v>154</v>
      </c>
      <c r="N95" s="1" t="s">
        <v>1273</v>
      </c>
    </row>
    <row r="96" spans="1:14" x14ac:dyDescent="0.3">
      <c r="A96" s="1" t="s">
        <v>1272</v>
      </c>
      <c r="B96" s="1">
        <v>79.934020290000007</v>
      </c>
      <c r="C96" s="1">
        <v>-2.3134604730000001</v>
      </c>
      <c r="D96" s="1">
        <f>ABS(C96)</f>
        <v>2.3134604730000001</v>
      </c>
      <c r="E96" s="1">
        <v>0.41963344400000002</v>
      </c>
      <c r="F96" s="1">
        <v>-5.5130507450000001</v>
      </c>
      <c r="G96" s="5">
        <v>3.5299999999999998E-8</v>
      </c>
      <c r="H96" s="5">
        <v>6.6199999999999997E-7</v>
      </c>
      <c r="I96" s="1" t="s">
        <v>1272</v>
      </c>
      <c r="J96" s="1" t="s">
        <v>19</v>
      </c>
      <c r="K96" s="2" t="s">
        <v>1271</v>
      </c>
      <c r="L96" s="1" t="s">
        <v>28</v>
      </c>
      <c r="M96" s="1" t="s">
        <v>32</v>
      </c>
      <c r="N96" s="1" t="s">
        <v>1270</v>
      </c>
    </row>
    <row r="97" spans="1:14" x14ac:dyDescent="0.3">
      <c r="A97" s="1" t="s">
        <v>1269</v>
      </c>
      <c r="B97" s="1">
        <v>77.526336659999998</v>
      </c>
      <c r="C97" s="1">
        <v>2.2895818069999998</v>
      </c>
      <c r="D97" s="1">
        <f>ABS(C97)</f>
        <v>2.2895818069999998</v>
      </c>
      <c r="E97" s="1">
        <v>0.50440124399999997</v>
      </c>
      <c r="F97" s="1">
        <v>4.539207298</v>
      </c>
      <c r="G97" s="5">
        <v>5.6500000000000001E-6</v>
      </c>
      <c r="H97" s="5">
        <v>5.7099999999999999E-5</v>
      </c>
      <c r="I97" s="1" t="s">
        <v>1269</v>
      </c>
      <c r="J97" s="1" t="s">
        <v>1268</v>
      </c>
      <c r="K97" s="2" t="s">
        <v>1267</v>
      </c>
      <c r="L97" s="1" t="s">
        <v>28</v>
      </c>
      <c r="M97" s="1" t="s">
        <v>259</v>
      </c>
      <c r="N97" s="1" t="s">
        <v>1266</v>
      </c>
    </row>
    <row r="98" spans="1:14" x14ac:dyDescent="0.3">
      <c r="A98" s="1" t="s">
        <v>1265</v>
      </c>
      <c r="B98" s="1">
        <v>161.4708425</v>
      </c>
      <c r="C98" s="1">
        <v>2.2639977720000002</v>
      </c>
      <c r="D98" s="1">
        <f>ABS(C98)</f>
        <v>2.2639977720000002</v>
      </c>
      <c r="E98" s="1">
        <v>0.34048921100000001</v>
      </c>
      <c r="F98" s="1">
        <v>6.6492496709999998</v>
      </c>
      <c r="G98" s="5">
        <v>2.9500000000000002E-11</v>
      </c>
      <c r="H98" s="5">
        <v>1.08E-9</v>
      </c>
      <c r="I98" s="1" t="s">
        <v>1265</v>
      </c>
      <c r="J98" s="1" t="s">
        <v>1264</v>
      </c>
      <c r="K98" s="2" t="s">
        <v>1263</v>
      </c>
      <c r="L98" s="1" t="s">
        <v>3</v>
      </c>
      <c r="M98" s="1" t="s">
        <v>251</v>
      </c>
      <c r="N98" s="1" t="s">
        <v>1262</v>
      </c>
    </row>
    <row r="99" spans="1:14" x14ac:dyDescent="0.3">
      <c r="A99" s="1" t="s">
        <v>1261</v>
      </c>
      <c r="B99" s="1">
        <v>1057.1631150000001</v>
      </c>
      <c r="C99" s="1">
        <v>2.2627949040000002</v>
      </c>
      <c r="D99" s="1">
        <f>ABS(C99)</f>
        <v>2.2627949040000002</v>
      </c>
      <c r="E99" s="1">
        <v>0.51032910099999995</v>
      </c>
      <c r="F99" s="1">
        <v>4.4339915159999999</v>
      </c>
      <c r="G99" s="5">
        <v>9.2499999999999995E-6</v>
      </c>
      <c r="H99" s="5">
        <v>8.9099999999999997E-5</v>
      </c>
      <c r="I99" s="1" t="s">
        <v>1261</v>
      </c>
      <c r="J99" s="1" t="s">
        <v>1260</v>
      </c>
      <c r="K99" s="2" t="s">
        <v>1259</v>
      </c>
      <c r="L99" s="1" t="s">
        <v>28</v>
      </c>
      <c r="M99" s="1" t="s">
        <v>27</v>
      </c>
      <c r="N99" s="1" t="s">
        <v>1258</v>
      </c>
    </row>
    <row r="100" spans="1:14" x14ac:dyDescent="0.3">
      <c r="A100" s="1" t="s">
        <v>1257</v>
      </c>
      <c r="B100" s="1">
        <v>215.773293</v>
      </c>
      <c r="C100" s="1">
        <v>2.2549818199999998</v>
      </c>
      <c r="D100" s="1">
        <f>ABS(C100)</f>
        <v>2.2549818199999998</v>
      </c>
      <c r="E100" s="1">
        <v>0.33508202300000001</v>
      </c>
      <c r="F100" s="1">
        <v>6.7296412869999997</v>
      </c>
      <c r="G100" s="5">
        <v>1.6999999999999999E-11</v>
      </c>
      <c r="H100" s="5">
        <v>6.5200000000000002E-10</v>
      </c>
      <c r="I100" s="1" t="s">
        <v>1257</v>
      </c>
      <c r="J100" s="1" t="s">
        <v>19</v>
      </c>
      <c r="K100" s="2" t="s">
        <v>1256</v>
      </c>
      <c r="L100" s="1" t="s">
        <v>3</v>
      </c>
      <c r="M100" s="1" t="s">
        <v>154</v>
      </c>
      <c r="N100" s="1" t="s">
        <v>1255</v>
      </c>
    </row>
    <row r="101" spans="1:14" x14ac:dyDescent="0.3">
      <c r="A101" s="1" t="s">
        <v>1254</v>
      </c>
      <c r="B101" s="1">
        <v>69.528041200000004</v>
      </c>
      <c r="C101" s="1">
        <v>-2.2480276149999998</v>
      </c>
      <c r="D101" s="1">
        <f>ABS(C101)</f>
        <v>2.2480276149999998</v>
      </c>
      <c r="E101" s="1">
        <v>0.56996913199999999</v>
      </c>
      <c r="F101" s="1">
        <v>-3.9441216890000002</v>
      </c>
      <c r="G101" s="5">
        <v>8.0099999999999995E-5</v>
      </c>
      <c r="H101" s="1">
        <v>5.3623600000000005E-4</v>
      </c>
      <c r="I101" s="1" t="s">
        <v>1254</v>
      </c>
      <c r="J101" s="1" t="s">
        <v>19</v>
      </c>
      <c r="K101" s="2" t="s">
        <v>1253</v>
      </c>
      <c r="L101" s="1" t="s">
        <v>28</v>
      </c>
      <c r="M101" s="1" t="s">
        <v>40</v>
      </c>
      <c r="N101" s="1" t="s">
        <v>1252</v>
      </c>
    </row>
    <row r="102" spans="1:14" x14ac:dyDescent="0.3">
      <c r="A102" s="1" t="s">
        <v>1251</v>
      </c>
      <c r="B102" s="1">
        <v>495.25442870000001</v>
      </c>
      <c r="C102" s="1">
        <v>-2.2480035269999998</v>
      </c>
      <c r="D102" s="1">
        <f>ABS(C102)</f>
        <v>2.2480035269999998</v>
      </c>
      <c r="E102" s="1">
        <v>0.52216875100000004</v>
      </c>
      <c r="F102" s="1">
        <v>-4.3051284169999997</v>
      </c>
      <c r="G102" s="5">
        <v>1.6699999999999999E-5</v>
      </c>
      <c r="H102" s="1">
        <v>1.46618E-4</v>
      </c>
      <c r="I102" s="1" t="s">
        <v>1251</v>
      </c>
      <c r="J102" s="1" t="s">
        <v>119</v>
      </c>
      <c r="K102" s="2" t="s">
        <v>1250</v>
      </c>
      <c r="L102" s="1" t="s">
        <v>3</v>
      </c>
      <c r="M102" s="1" t="s">
        <v>70</v>
      </c>
      <c r="N102" s="1" t="s">
        <v>1249</v>
      </c>
    </row>
    <row r="103" spans="1:14" x14ac:dyDescent="0.3">
      <c r="A103" s="1" t="s">
        <v>1248</v>
      </c>
      <c r="B103" s="1">
        <v>237.80917260000001</v>
      </c>
      <c r="C103" s="1">
        <v>2.2469610609999999</v>
      </c>
      <c r="D103" s="1">
        <f>ABS(C103)</f>
        <v>2.2469610609999999</v>
      </c>
      <c r="E103" s="1">
        <v>0.469177067</v>
      </c>
      <c r="F103" s="1">
        <v>4.789153647</v>
      </c>
      <c r="G103" s="5">
        <v>1.6700000000000001E-6</v>
      </c>
      <c r="H103" s="5">
        <v>2.0000000000000002E-5</v>
      </c>
      <c r="I103" s="1" t="s">
        <v>1248</v>
      </c>
      <c r="J103" s="1" t="s">
        <v>1247</v>
      </c>
      <c r="K103" s="2" t="s">
        <v>1246</v>
      </c>
      <c r="L103" s="1" t="s">
        <v>28</v>
      </c>
      <c r="M103" s="1" t="s">
        <v>259</v>
      </c>
      <c r="N103" s="1" t="s">
        <v>1245</v>
      </c>
    </row>
    <row r="104" spans="1:14" x14ac:dyDescent="0.3">
      <c r="A104" s="1" t="s">
        <v>1244</v>
      </c>
      <c r="B104" s="1">
        <v>196.88411439999999</v>
      </c>
      <c r="C104" s="1">
        <v>2.2459973620000002</v>
      </c>
      <c r="D104" s="1">
        <f>ABS(C104)</f>
        <v>2.2459973620000002</v>
      </c>
      <c r="E104" s="1">
        <v>0.339469468</v>
      </c>
      <c r="F104" s="1">
        <v>6.6161984309999999</v>
      </c>
      <c r="G104" s="5">
        <v>3.6900000000000003E-11</v>
      </c>
      <c r="H104" s="5">
        <v>1.3000000000000001E-9</v>
      </c>
      <c r="I104" s="1" t="s">
        <v>1244</v>
      </c>
      <c r="J104" s="1" t="s">
        <v>1243</v>
      </c>
      <c r="K104" s="2" t="s">
        <v>1242</v>
      </c>
      <c r="L104" s="1" t="s">
        <v>28</v>
      </c>
      <c r="M104" s="1" t="s">
        <v>32</v>
      </c>
      <c r="N104" s="1" t="s">
        <v>1241</v>
      </c>
    </row>
    <row r="105" spans="1:14" x14ac:dyDescent="0.3">
      <c r="A105" s="1" t="s">
        <v>1240</v>
      </c>
      <c r="B105" s="1">
        <v>478.81619790000002</v>
      </c>
      <c r="C105" s="1">
        <v>2.2319199040000002</v>
      </c>
      <c r="D105" s="1">
        <f>ABS(C105)</f>
        <v>2.2319199040000002</v>
      </c>
      <c r="E105" s="1">
        <v>0.39474314799999999</v>
      </c>
      <c r="F105" s="1">
        <v>5.6541067600000003</v>
      </c>
      <c r="G105" s="5">
        <v>1.5700000000000002E-8</v>
      </c>
      <c r="H105" s="5">
        <v>3.2800000000000003E-7</v>
      </c>
      <c r="I105" s="1" t="s">
        <v>1240</v>
      </c>
      <c r="J105" s="1" t="s">
        <v>19</v>
      </c>
      <c r="K105" s="2" t="s">
        <v>1239</v>
      </c>
      <c r="L105" s="1" t="s">
        <v>28</v>
      </c>
      <c r="M105" s="1" t="s">
        <v>74</v>
      </c>
      <c r="N105" s="1" t="s">
        <v>1238</v>
      </c>
    </row>
    <row r="106" spans="1:14" x14ac:dyDescent="0.3">
      <c r="A106" s="1" t="s">
        <v>1237</v>
      </c>
      <c r="B106" s="1">
        <v>112.8550334</v>
      </c>
      <c r="C106" s="1">
        <v>-2.2131630489999998</v>
      </c>
      <c r="D106" s="1">
        <f>ABS(C106)</f>
        <v>2.2131630489999998</v>
      </c>
      <c r="E106" s="1">
        <v>0.31405620000000001</v>
      </c>
      <c r="F106" s="1">
        <v>-7.0470286849999999</v>
      </c>
      <c r="G106" s="5">
        <v>1.8300000000000001E-12</v>
      </c>
      <c r="H106" s="5">
        <v>8.4400000000000001E-11</v>
      </c>
      <c r="I106" s="1" t="s">
        <v>1237</v>
      </c>
      <c r="J106" s="1" t="s">
        <v>1236</v>
      </c>
      <c r="K106" s="2" t="s">
        <v>1235</v>
      </c>
      <c r="L106" s="1" t="s">
        <v>3</v>
      </c>
      <c r="M106" s="1" t="s">
        <v>2</v>
      </c>
      <c r="N106" s="1" t="s">
        <v>1234</v>
      </c>
    </row>
    <row r="107" spans="1:14" x14ac:dyDescent="0.3">
      <c r="A107" s="1" t="s">
        <v>1233</v>
      </c>
      <c r="B107" s="1">
        <v>118.2573945</v>
      </c>
      <c r="C107" s="1">
        <v>-2.2066652750000002</v>
      </c>
      <c r="D107" s="1">
        <f>ABS(C107)</f>
        <v>2.2066652750000002</v>
      </c>
      <c r="E107" s="1">
        <v>0.32317795900000001</v>
      </c>
      <c r="F107" s="1">
        <v>-6.8280191050000001</v>
      </c>
      <c r="G107" s="5">
        <v>8.6099999999999999E-12</v>
      </c>
      <c r="H107" s="5">
        <v>3.45E-10</v>
      </c>
      <c r="I107" s="1" t="s">
        <v>1233</v>
      </c>
      <c r="J107" s="1" t="s">
        <v>19</v>
      </c>
      <c r="K107" s="2" t="s">
        <v>1232</v>
      </c>
      <c r="L107" s="1" t="s">
        <v>28</v>
      </c>
      <c r="M107" s="1" t="s">
        <v>32</v>
      </c>
      <c r="N107" s="1" t="s">
        <v>1075</v>
      </c>
    </row>
    <row r="108" spans="1:14" x14ac:dyDescent="0.3">
      <c r="A108" s="1" t="s">
        <v>1231</v>
      </c>
      <c r="B108" s="1">
        <v>91.250796510000001</v>
      </c>
      <c r="C108" s="1">
        <v>2.2034275110000001</v>
      </c>
      <c r="D108" s="1">
        <f>ABS(C108)</f>
        <v>2.2034275110000001</v>
      </c>
      <c r="E108" s="1">
        <v>0.44065843399999999</v>
      </c>
      <c r="F108" s="1">
        <v>5.0003071370000001</v>
      </c>
      <c r="G108" s="5">
        <v>5.7199999999999999E-7</v>
      </c>
      <c r="H108" s="5">
        <v>7.6899999999999992E-6</v>
      </c>
      <c r="I108" s="1" t="s">
        <v>1231</v>
      </c>
      <c r="J108" s="1" t="s">
        <v>19</v>
      </c>
      <c r="K108" s="2" t="s">
        <v>1230</v>
      </c>
      <c r="L108" s="1" t="s">
        <v>3</v>
      </c>
      <c r="M108" s="1" t="s">
        <v>82</v>
      </c>
      <c r="N108" s="1" t="s">
        <v>1227</v>
      </c>
    </row>
    <row r="109" spans="1:14" x14ac:dyDescent="0.3">
      <c r="A109" s="1" t="s">
        <v>1229</v>
      </c>
      <c r="B109" s="1">
        <v>79.807558080000007</v>
      </c>
      <c r="C109" s="1">
        <v>2.1940111529999999</v>
      </c>
      <c r="D109" s="1">
        <f>ABS(C109)</f>
        <v>2.1940111529999999</v>
      </c>
      <c r="E109" s="1">
        <v>0.45195972099999998</v>
      </c>
      <c r="F109" s="1">
        <v>4.8544395659999999</v>
      </c>
      <c r="G109" s="5">
        <v>1.2100000000000001E-6</v>
      </c>
      <c r="H109" s="5">
        <v>1.4800000000000001E-5</v>
      </c>
      <c r="I109" s="1" t="s">
        <v>1229</v>
      </c>
      <c r="J109" s="1" t="s">
        <v>19</v>
      </c>
      <c r="K109" s="2" t="s">
        <v>1228</v>
      </c>
      <c r="L109" s="1" t="s">
        <v>3</v>
      </c>
      <c r="M109" s="1" t="s">
        <v>82</v>
      </c>
      <c r="N109" s="1" t="s">
        <v>1227</v>
      </c>
    </row>
    <row r="110" spans="1:14" x14ac:dyDescent="0.3">
      <c r="A110" s="1" t="s">
        <v>1226</v>
      </c>
      <c r="B110" s="1">
        <v>44.987043730000003</v>
      </c>
      <c r="C110" s="1">
        <v>-2.1930418199999999</v>
      </c>
      <c r="D110" s="1">
        <f>ABS(C110)</f>
        <v>2.1930418199999999</v>
      </c>
      <c r="E110" s="1">
        <v>0.44277983999999998</v>
      </c>
      <c r="F110" s="1">
        <v>-4.9528944719999997</v>
      </c>
      <c r="G110" s="5">
        <v>7.3099999999999997E-7</v>
      </c>
      <c r="H110" s="5">
        <v>9.6099999999999995E-6</v>
      </c>
      <c r="I110" s="1" t="s">
        <v>1226</v>
      </c>
      <c r="J110" s="1" t="s">
        <v>19</v>
      </c>
      <c r="K110" s="2" t="s">
        <v>1225</v>
      </c>
      <c r="L110" s="1" t="s">
        <v>22</v>
      </c>
      <c r="M110" s="1" t="s">
        <v>52</v>
      </c>
      <c r="N110" s="1" t="s">
        <v>52</v>
      </c>
    </row>
    <row r="111" spans="1:14" x14ac:dyDescent="0.3">
      <c r="A111" s="1" t="s">
        <v>1224</v>
      </c>
      <c r="B111" s="1">
        <v>351.42771340000002</v>
      </c>
      <c r="C111" s="1">
        <v>-2.1639187249999998</v>
      </c>
      <c r="D111" s="1">
        <f>ABS(C111)</f>
        <v>2.1639187249999998</v>
      </c>
      <c r="E111" s="1">
        <v>0.42977305399999999</v>
      </c>
      <c r="F111" s="1">
        <v>-5.0350265170000004</v>
      </c>
      <c r="G111" s="5">
        <v>4.7800000000000002E-7</v>
      </c>
      <c r="H111" s="5">
        <v>6.5200000000000003E-6</v>
      </c>
      <c r="I111" s="1" t="s">
        <v>1224</v>
      </c>
      <c r="J111" s="1" t="s">
        <v>19</v>
      </c>
      <c r="K111" s="2" t="s">
        <v>1223</v>
      </c>
      <c r="L111" s="1" t="s">
        <v>22</v>
      </c>
      <c r="M111" s="1" t="s">
        <v>210</v>
      </c>
      <c r="N111" s="1" t="s">
        <v>1222</v>
      </c>
    </row>
    <row r="112" spans="1:14" x14ac:dyDescent="0.3">
      <c r="A112" s="1" t="s">
        <v>1221</v>
      </c>
      <c r="B112" s="1">
        <v>12.366677559999999</v>
      </c>
      <c r="C112" s="1">
        <v>-2.1631781320000001</v>
      </c>
      <c r="D112" s="1">
        <f>ABS(C112)</f>
        <v>2.1631781320000001</v>
      </c>
      <c r="E112" s="1">
        <v>0.65512718199999997</v>
      </c>
      <c r="F112" s="1">
        <v>-3.3019208980000001</v>
      </c>
      <c r="G112" s="1">
        <v>9.6025099999999996E-4</v>
      </c>
      <c r="H112" s="1">
        <v>4.4457910000000002E-3</v>
      </c>
      <c r="I112" s="1" t="s">
        <v>1221</v>
      </c>
      <c r="J112" s="1" t="s">
        <v>1220</v>
      </c>
      <c r="K112" s="2" t="s">
        <v>1219</v>
      </c>
      <c r="L112" s="1" t="s">
        <v>3</v>
      </c>
      <c r="M112" s="1" t="s">
        <v>154</v>
      </c>
      <c r="N112" s="1" t="s">
        <v>1218</v>
      </c>
    </row>
    <row r="113" spans="1:14" x14ac:dyDescent="0.3">
      <c r="A113" s="1" t="s">
        <v>1217</v>
      </c>
      <c r="B113" s="1">
        <v>63.347285309999997</v>
      </c>
      <c r="C113" s="1">
        <v>2.1623668930000002</v>
      </c>
      <c r="D113" s="1">
        <f>ABS(C113)</f>
        <v>2.1623668930000002</v>
      </c>
      <c r="E113" s="1">
        <v>0.46602386499999998</v>
      </c>
      <c r="F113" s="1">
        <v>4.6400346800000003</v>
      </c>
      <c r="G113" s="5">
        <v>3.4800000000000001E-6</v>
      </c>
      <c r="H113" s="5">
        <v>3.7599999999999999E-5</v>
      </c>
      <c r="I113" s="1" t="s">
        <v>1217</v>
      </c>
      <c r="J113" s="1" t="s">
        <v>1216</v>
      </c>
      <c r="K113" s="2" t="s">
        <v>1215</v>
      </c>
      <c r="L113" s="1" t="s">
        <v>28</v>
      </c>
      <c r="M113" s="1" t="s">
        <v>259</v>
      </c>
      <c r="N113" s="1" t="s">
        <v>1214</v>
      </c>
    </row>
    <row r="114" spans="1:14" x14ac:dyDescent="0.3">
      <c r="A114" s="1" t="s">
        <v>1213</v>
      </c>
      <c r="B114" s="1">
        <v>14.18386887</v>
      </c>
      <c r="C114" s="1">
        <v>2.1498111670000002</v>
      </c>
      <c r="D114" s="1">
        <f>ABS(C114)</f>
        <v>2.1498111670000002</v>
      </c>
      <c r="E114" s="1">
        <v>0.57290564300000002</v>
      </c>
      <c r="F114" s="1">
        <v>3.7524698760000001</v>
      </c>
      <c r="G114" s="1">
        <v>1.7510099999999999E-4</v>
      </c>
      <c r="H114" s="1">
        <v>1.023885E-3</v>
      </c>
      <c r="I114" s="1" t="s">
        <v>1213</v>
      </c>
      <c r="J114" s="1" t="s">
        <v>1212</v>
      </c>
      <c r="K114" s="2" t="s">
        <v>1211</v>
      </c>
      <c r="L114" s="1" t="s">
        <v>28</v>
      </c>
      <c r="M114" s="1" t="s">
        <v>27</v>
      </c>
      <c r="N114" s="1" t="s">
        <v>1210</v>
      </c>
    </row>
    <row r="115" spans="1:14" x14ac:dyDescent="0.3">
      <c r="A115" s="1" t="s">
        <v>1209</v>
      </c>
      <c r="B115" s="1">
        <v>77.983311240000006</v>
      </c>
      <c r="C115" s="1">
        <v>2.135204206</v>
      </c>
      <c r="D115" s="1">
        <f>ABS(C115)</f>
        <v>2.135204206</v>
      </c>
      <c r="E115" s="1">
        <v>0.45205142999999998</v>
      </c>
      <c r="F115" s="1">
        <v>4.7233656670000004</v>
      </c>
      <c r="G115" s="5">
        <v>2.3199999999999998E-6</v>
      </c>
      <c r="H115" s="5">
        <v>2.6400000000000001E-5</v>
      </c>
      <c r="I115" s="1" t="s">
        <v>1209</v>
      </c>
      <c r="J115" s="1" t="s">
        <v>1208</v>
      </c>
      <c r="K115" s="2" t="s">
        <v>1207</v>
      </c>
      <c r="L115" s="1" t="s">
        <v>3</v>
      </c>
      <c r="M115" s="1" t="s">
        <v>65</v>
      </c>
      <c r="N115" s="1" t="s">
        <v>1206</v>
      </c>
    </row>
    <row r="116" spans="1:14" x14ac:dyDescent="0.3">
      <c r="A116" s="1" t="s">
        <v>1205</v>
      </c>
      <c r="B116" s="1">
        <v>48.410153860000001</v>
      </c>
      <c r="C116" s="1">
        <v>2.1270383810000002</v>
      </c>
      <c r="D116" s="1">
        <f>ABS(C116)</f>
        <v>2.1270383810000002</v>
      </c>
      <c r="E116" s="1">
        <v>0.48178453799999998</v>
      </c>
      <c r="F116" s="1">
        <v>4.4149162420000003</v>
      </c>
      <c r="G116" s="5">
        <v>1.01E-5</v>
      </c>
      <c r="H116" s="5">
        <v>9.5799999999999998E-5</v>
      </c>
      <c r="I116" s="1" t="s">
        <v>1205</v>
      </c>
      <c r="J116" s="1" t="s">
        <v>1204</v>
      </c>
      <c r="K116" s="2" t="s">
        <v>1203</v>
      </c>
      <c r="L116" s="1" t="s">
        <v>28</v>
      </c>
      <c r="M116" s="1" t="s">
        <v>259</v>
      </c>
      <c r="N116" s="1" t="s">
        <v>1202</v>
      </c>
    </row>
    <row r="117" spans="1:14" x14ac:dyDescent="0.3">
      <c r="A117" s="1" t="s">
        <v>1201</v>
      </c>
      <c r="B117" s="1">
        <v>66.722403209999996</v>
      </c>
      <c r="C117" s="1">
        <v>2.1262953480000002</v>
      </c>
      <c r="D117" s="1">
        <f>ABS(C117)</f>
        <v>2.1262953480000002</v>
      </c>
      <c r="E117" s="1">
        <v>0.477884643</v>
      </c>
      <c r="F117" s="1">
        <v>4.4493904100000004</v>
      </c>
      <c r="G117" s="5">
        <v>8.6100000000000006E-6</v>
      </c>
      <c r="H117" s="5">
        <v>8.3399999999999994E-5</v>
      </c>
      <c r="I117" s="1" t="s">
        <v>1201</v>
      </c>
      <c r="J117" s="1" t="s">
        <v>19</v>
      </c>
      <c r="K117" s="2" t="s">
        <v>1200</v>
      </c>
      <c r="L117" s="1" t="s">
        <v>3</v>
      </c>
      <c r="M117" s="1" t="s">
        <v>82</v>
      </c>
      <c r="N117" s="1" t="s">
        <v>52</v>
      </c>
    </row>
    <row r="118" spans="1:14" x14ac:dyDescent="0.3">
      <c r="A118" s="1" t="s">
        <v>1199</v>
      </c>
      <c r="B118" s="1">
        <v>71.382454370000005</v>
      </c>
      <c r="C118" s="1">
        <v>2.1244657450000002</v>
      </c>
      <c r="D118" s="1">
        <f>ABS(C118)</f>
        <v>2.1244657450000002</v>
      </c>
      <c r="E118" s="1">
        <v>0.41662481499999998</v>
      </c>
      <c r="F118" s="1">
        <v>5.0992299809999997</v>
      </c>
      <c r="G118" s="5">
        <v>3.41E-7</v>
      </c>
      <c r="H118" s="5">
        <v>4.95E-6</v>
      </c>
      <c r="I118" s="1" t="s">
        <v>1199</v>
      </c>
      <c r="J118" s="1" t="s">
        <v>1198</v>
      </c>
      <c r="K118" s="2" t="s">
        <v>1197</v>
      </c>
      <c r="L118" s="1" t="s">
        <v>28</v>
      </c>
      <c r="M118" s="1" t="s">
        <v>27</v>
      </c>
      <c r="N118" s="1" t="s">
        <v>1196</v>
      </c>
    </row>
    <row r="119" spans="1:14" x14ac:dyDescent="0.3">
      <c r="A119" s="1" t="s">
        <v>1195</v>
      </c>
      <c r="B119" s="1">
        <v>256.16331919999999</v>
      </c>
      <c r="C119" s="1">
        <v>2.123455425</v>
      </c>
      <c r="D119" s="1">
        <f>ABS(C119)</f>
        <v>2.123455425</v>
      </c>
      <c r="E119" s="1">
        <v>0.46742719599999999</v>
      </c>
      <c r="F119" s="1">
        <v>4.5428581039999996</v>
      </c>
      <c r="G119" s="5">
        <v>5.5500000000000002E-6</v>
      </c>
      <c r="H119" s="5">
        <v>5.6499999999999998E-5</v>
      </c>
      <c r="I119" s="1" t="s">
        <v>1195</v>
      </c>
      <c r="J119" s="1" t="s">
        <v>19</v>
      </c>
      <c r="K119" s="2" t="s">
        <v>1194</v>
      </c>
      <c r="L119" s="1" t="s">
        <v>28</v>
      </c>
      <c r="M119" s="1" t="s">
        <v>183</v>
      </c>
      <c r="N119" s="1" t="s">
        <v>1193</v>
      </c>
    </row>
    <row r="120" spans="1:14" x14ac:dyDescent="0.3">
      <c r="A120" s="1" t="s">
        <v>1192</v>
      </c>
      <c r="B120" s="1">
        <v>148.19819219999999</v>
      </c>
      <c r="C120" s="1">
        <v>-2.1113847670000001</v>
      </c>
      <c r="D120" s="1">
        <f>ABS(C120)</f>
        <v>2.1113847670000001</v>
      </c>
      <c r="E120" s="1">
        <v>0.496200525</v>
      </c>
      <c r="F120" s="1">
        <v>-4.2551038590000001</v>
      </c>
      <c r="G120" s="5">
        <v>2.09E-5</v>
      </c>
      <c r="H120" s="1">
        <v>1.7699299999999999E-4</v>
      </c>
      <c r="I120" s="1" t="s">
        <v>1192</v>
      </c>
      <c r="J120" s="1" t="s">
        <v>19</v>
      </c>
      <c r="K120" s="2" t="s">
        <v>1191</v>
      </c>
      <c r="L120" s="1" t="s">
        <v>22</v>
      </c>
      <c r="M120" s="1" t="s">
        <v>52</v>
      </c>
      <c r="N120" s="1" t="s">
        <v>52</v>
      </c>
    </row>
    <row r="121" spans="1:14" x14ac:dyDescent="0.3">
      <c r="A121" s="1" t="s">
        <v>1190</v>
      </c>
      <c r="B121" s="1">
        <v>46.789943319999999</v>
      </c>
      <c r="C121" s="1">
        <v>2.0990026610000001</v>
      </c>
      <c r="D121" s="1">
        <f>ABS(C121)</f>
        <v>2.0990026610000001</v>
      </c>
      <c r="E121" s="1">
        <v>0.418137439</v>
      </c>
      <c r="F121" s="1">
        <v>5.0198869239999997</v>
      </c>
      <c r="G121" s="5">
        <v>5.1699999999999998E-7</v>
      </c>
      <c r="H121" s="5">
        <v>6.9999999999999999E-6</v>
      </c>
      <c r="I121" s="1" t="s">
        <v>1190</v>
      </c>
      <c r="J121" s="1" t="s">
        <v>19</v>
      </c>
      <c r="K121" s="2" t="s">
        <v>1189</v>
      </c>
      <c r="L121" s="1" t="s">
        <v>3</v>
      </c>
      <c r="M121" s="1" t="s">
        <v>82</v>
      </c>
      <c r="N121" s="1" t="s">
        <v>1188</v>
      </c>
    </row>
    <row r="122" spans="1:14" x14ac:dyDescent="0.3">
      <c r="A122" s="1" t="s">
        <v>1187</v>
      </c>
      <c r="B122" s="1">
        <v>44.610075019999996</v>
      </c>
      <c r="C122" s="1">
        <v>2.0966660699999999</v>
      </c>
      <c r="D122" s="1">
        <f>ABS(C122)</f>
        <v>2.0966660699999999</v>
      </c>
      <c r="E122" s="1">
        <v>0.412847362</v>
      </c>
      <c r="F122" s="1">
        <v>5.0785502410000003</v>
      </c>
      <c r="G122" s="5">
        <v>3.8000000000000001E-7</v>
      </c>
      <c r="H122" s="5">
        <v>5.4399999999999996E-6</v>
      </c>
      <c r="I122" s="1" t="s">
        <v>1187</v>
      </c>
      <c r="J122" s="1" t="s">
        <v>1186</v>
      </c>
      <c r="K122" s="2" t="s">
        <v>1185</v>
      </c>
      <c r="L122" s="1" t="s">
        <v>3</v>
      </c>
      <c r="M122" s="1" t="s">
        <v>17</v>
      </c>
      <c r="N122" s="1" t="s">
        <v>1184</v>
      </c>
    </row>
    <row r="123" spans="1:14" x14ac:dyDescent="0.3">
      <c r="A123" s="1" t="s">
        <v>1183</v>
      </c>
      <c r="B123" s="1">
        <v>521.36061310000002</v>
      </c>
      <c r="C123" s="1">
        <v>-2.0913553989999998</v>
      </c>
      <c r="D123" s="1">
        <f>ABS(C123)</f>
        <v>2.0913553989999998</v>
      </c>
      <c r="E123" s="1">
        <v>0.358341768</v>
      </c>
      <c r="F123" s="1">
        <v>-5.8362032770000001</v>
      </c>
      <c r="G123" s="5">
        <v>5.3400000000000002E-9</v>
      </c>
      <c r="H123" s="5">
        <v>1.2800000000000001E-7</v>
      </c>
      <c r="I123" s="1" t="s">
        <v>1183</v>
      </c>
      <c r="J123" s="1" t="s">
        <v>19</v>
      </c>
      <c r="K123" s="2" t="s">
        <v>1182</v>
      </c>
      <c r="L123" s="1" t="s">
        <v>22</v>
      </c>
      <c r="M123" s="1" t="s">
        <v>36</v>
      </c>
      <c r="N123" s="1" t="s">
        <v>35</v>
      </c>
    </row>
    <row r="124" spans="1:14" x14ac:dyDescent="0.3">
      <c r="A124" s="1" t="s">
        <v>1181</v>
      </c>
      <c r="B124" s="1">
        <v>50.48436513</v>
      </c>
      <c r="C124" s="1">
        <v>2.0863929959999998</v>
      </c>
      <c r="D124" s="1">
        <f>ABS(C124)</f>
        <v>2.0863929959999998</v>
      </c>
      <c r="E124" s="1">
        <v>0.42379450400000002</v>
      </c>
      <c r="F124" s="1">
        <v>4.9231242450000003</v>
      </c>
      <c r="G124" s="5">
        <v>8.5199999999999995E-7</v>
      </c>
      <c r="H124" s="5">
        <v>1.1E-5</v>
      </c>
      <c r="I124" s="1" t="s">
        <v>1181</v>
      </c>
      <c r="J124" s="1" t="s">
        <v>1180</v>
      </c>
      <c r="K124" s="2" t="s">
        <v>1179</v>
      </c>
      <c r="L124" s="1" t="s">
        <v>28</v>
      </c>
      <c r="M124" s="1" t="s">
        <v>175</v>
      </c>
      <c r="N124" s="1" t="s">
        <v>1178</v>
      </c>
    </row>
    <row r="125" spans="1:14" x14ac:dyDescent="0.3">
      <c r="A125" s="1" t="s">
        <v>1177</v>
      </c>
      <c r="B125" s="1">
        <v>88.672559620000001</v>
      </c>
      <c r="C125" s="1">
        <v>2.0785529309999999</v>
      </c>
      <c r="D125" s="1">
        <f>ABS(C125)</f>
        <v>2.0785529309999999</v>
      </c>
      <c r="E125" s="1">
        <v>0.35033979900000001</v>
      </c>
      <c r="F125" s="1">
        <v>5.9329626229999999</v>
      </c>
      <c r="G125" s="5">
        <v>2.98E-9</v>
      </c>
      <c r="H125" s="5">
        <v>7.5499999999999994E-8</v>
      </c>
      <c r="I125" s="1" t="s">
        <v>1177</v>
      </c>
      <c r="J125" s="1" t="s">
        <v>19</v>
      </c>
      <c r="K125" s="2" t="s">
        <v>1176</v>
      </c>
      <c r="L125" s="1" t="s">
        <v>28</v>
      </c>
      <c r="M125" s="1" t="s">
        <v>60</v>
      </c>
      <c r="N125" s="1" t="s">
        <v>668</v>
      </c>
    </row>
    <row r="126" spans="1:14" x14ac:dyDescent="0.3">
      <c r="A126" s="1" t="s">
        <v>1175</v>
      </c>
      <c r="B126" s="1">
        <v>1231.6975480000001</v>
      </c>
      <c r="C126" s="1">
        <v>-2.077906574</v>
      </c>
      <c r="D126" s="1">
        <f>ABS(C126)</f>
        <v>2.077906574</v>
      </c>
      <c r="E126" s="1">
        <v>0.56259919700000005</v>
      </c>
      <c r="F126" s="1">
        <v>-3.6934048000000002</v>
      </c>
      <c r="G126" s="1">
        <v>2.2127099999999999E-4</v>
      </c>
      <c r="H126" s="1">
        <v>1.2691390000000001E-3</v>
      </c>
      <c r="I126" s="1" t="s">
        <v>1175</v>
      </c>
      <c r="J126" s="1" t="s">
        <v>1174</v>
      </c>
      <c r="K126" s="2" t="s">
        <v>1173</v>
      </c>
      <c r="L126" s="1" t="s">
        <v>28</v>
      </c>
      <c r="M126" s="1" t="s">
        <v>45</v>
      </c>
      <c r="N126" s="1" t="s">
        <v>1172</v>
      </c>
    </row>
    <row r="127" spans="1:14" x14ac:dyDescent="0.3">
      <c r="A127" s="1" t="s">
        <v>1171</v>
      </c>
      <c r="B127" s="1">
        <v>62.610695030000002</v>
      </c>
      <c r="C127" s="1">
        <v>-2.0598330759999999</v>
      </c>
      <c r="D127" s="1">
        <f>ABS(C127)</f>
        <v>2.0598330759999999</v>
      </c>
      <c r="E127" s="1">
        <v>0.46550904700000001</v>
      </c>
      <c r="F127" s="1">
        <v>-4.4249044929999997</v>
      </c>
      <c r="G127" s="5">
        <v>9.6500000000000008E-6</v>
      </c>
      <c r="H127" s="5">
        <v>9.2399999999999996E-5</v>
      </c>
      <c r="I127" s="1" t="s">
        <v>1171</v>
      </c>
      <c r="J127" s="1" t="s">
        <v>19</v>
      </c>
      <c r="K127" s="2" t="s">
        <v>1170</v>
      </c>
      <c r="L127" s="1" t="s">
        <v>22</v>
      </c>
      <c r="M127" s="1" t="s">
        <v>52</v>
      </c>
      <c r="N127" s="1" t="s">
        <v>52</v>
      </c>
    </row>
    <row r="128" spans="1:14" x14ac:dyDescent="0.3">
      <c r="A128" s="1" t="s">
        <v>1169</v>
      </c>
      <c r="B128" s="1">
        <v>44.758394520000003</v>
      </c>
      <c r="C128" s="1">
        <v>2.0538296740000002</v>
      </c>
      <c r="D128" s="1">
        <f>ABS(C128)</f>
        <v>2.0538296740000002</v>
      </c>
      <c r="E128" s="1">
        <v>0.52916865000000002</v>
      </c>
      <c r="F128" s="1">
        <v>3.8812383819999998</v>
      </c>
      <c r="G128" s="1">
        <v>1.0392599999999999E-4</v>
      </c>
      <c r="H128" s="1">
        <v>6.6372499999999999E-4</v>
      </c>
      <c r="I128" s="1" t="s">
        <v>1169</v>
      </c>
      <c r="J128" s="1" t="s">
        <v>1168</v>
      </c>
      <c r="K128" s="2" t="s">
        <v>1167</v>
      </c>
      <c r="L128" s="1" t="s">
        <v>3</v>
      </c>
      <c r="M128" s="1" t="s">
        <v>70</v>
      </c>
      <c r="N128" s="1" t="s">
        <v>1166</v>
      </c>
    </row>
    <row r="129" spans="1:14" x14ac:dyDescent="0.3">
      <c r="A129" s="1" t="s">
        <v>1165</v>
      </c>
      <c r="B129" s="1">
        <v>64.032593730000002</v>
      </c>
      <c r="C129" s="1">
        <v>-2.042552202</v>
      </c>
      <c r="D129" s="1">
        <f>ABS(C129)</f>
        <v>2.042552202</v>
      </c>
      <c r="E129" s="1">
        <v>0.44367253099999998</v>
      </c>
      <c r="F129" s="1">
        <v>-4.603738248</v>
      </c>
      <c r="G129" s="5">
        <v>4.1500000000000001E-6</v>
      </c>
      <c r="H129" s="5">
        <v>4.35E-5</v>
      </c>
      <c r="I129" s="1" t="s">
        <v>1165</v>
      </c>
      <c r="J129" s="1" t="s">
        <v>1164</v>
      </c>
      <c r="K129" s="2" t="s">
        <v>1163</v>
      </c>
      <c r="L129" s="1" t="s">
        <v>3</v>
      </c>
      <c r="M129" s="1" t="s">
        <v>82</v>
      </c>
      <c r="N129" s="1" t="s">
        <v>1162</v>
      </c>
    </row>
    <row r="130" spans="1:14" x14ac:dyDescent="0.3">
      <c r="A130" s="1" t="s">
        <v>1161</v>
      </c>
      <c r="B130" s="1">
        <v>22.385161449999998</v>
      </c>
      <c r="C130" s="1">
        <v>-2.0420209379999998</v>
      </c>
      <c r="D130" s="1">
        <f>ABS(C130)</f>
        <v>2.0420209379999998</v>
      </c>
      <c r="E130" s="1">
        <v>0.46445585900000003</v>
      </c>
      <c r="F130" s="1">
        <v>-4.3965877449999997</v>
      </c>
      <c r="G130" s="5">
        <v>1.1E-5</v>
      </c>
      <c r="H130" s="1">
        <v>1.0369000000000001E-4</v>
      </c>
      <c r="I130" s="1" t="s">
        <v>1161</v>
      </c>
      <c r="J130" s="1" t="s">
        <v>19</v>
      </c>
      <c r="K130" s="2" t="s">
        <v>1160</v>
      </c>
      <c r="L130" s="1" t="s">
        <v>3</v>
      </c>
      <c r="M130" s="1" t="s">
        <v>70</v>
      </c>
      <c r="N130" s="1" t="s">
        <v>93</v>
      </c>
    </row>
    <row r="131" spans="1:14" x14ac:dyDescent="0.3">
      <c r="A131" s="1" t="s">
        <v>1159</v>
      </c>
      <c r="B131" s="1">
        <v>114.71410659999999</v>
      </c>
      <c r="C131" s="1">
        <v>-2.0404526810000001</v>
      </c>
      <c r="D131" s="1">
        <f>ABS(C131)</f>
        <v>2.0404526810000001</v>
      </c>
      <c r="E131" s="1">
        <v>0.30684149300000002</v>
      </c>
      <c r="F131" s="1">
        <v>-6.6498590599999998</v>
      </c>
      <c r="G131" s="5">
        <v>2.9299999999999998E-11</v>
      </c>
      <c r="H131" s="5">
        <v>1.08E-9</v>
      </c>
      <c r="I131" s="1" t="s">
        <v>1159</v>
      </c>
      <c r="J131" s="1" t="s">
        <v>19</v>
      </c>
      <c r="K131" s="2" t="s">
        <v>1158</v>
      </c>
      <c r="L131" s="1" t="s">
        <v>28</v>
      </c>
      <c r="M131" s="1" t="s">
        <v>45</v>
      </c>
      <c r="N131" s="1" t="s">
        <v>1157</v>
      </c>
    </row>
    <row r="132" spans="1:14" x14ac:dyDescent="0.3">
      <c r="A132" s="1" t="s">
        <v>1156</v>
      </c>
      <c r="B132" s="1">
        <v>115.13916330000001</v>
      </c>
      <c r="C132" s="1">
        <v>2.0401013699999999</v>
      </c>
      <c r="D132" s="1">
        <f>ABS(C132)</f>
        <v>2.0401013699999999</v>
      </c>
      <c r="E132" s="1">
        <v>0.26354181100000001</v>
      </c>
      <c r="F132" s="1">
        <v>7.7410918710000001</v>
      </c>
      <c r="G132" s="5">
        <v>9.8600000000000001E-15</v>
      </c>
      <c r="H132" s="5">
        <v>5.22E-13</v>
      </c>
      <c r="I132" s="1" t="s">
        <v>1156</v>
      </c>
      <c r="J132" s="1" t="s">
        <v>1155</v>
      </c>
      <c r="K132" s="2" t="s">
        <v>1154</v>
      </c>
      <c r="L132" s="1" t="s">
        <v>28</v>
      </c>
      <c r="M132" s="1" t="s">
        <v>27</v>
      </c>
      <c r="N132" s="1" t="s">
        <v>1153</v>
      </c>
    </row>
    <row r="133" spans="1:14" x14ac:dyDescent="0.3">
      <c r="A133" s="1" t="s">
        <v>1152</v>
      </c>
      <c r="B133" s="1">
        <v>20.037162429999999</v>
      </c>
      <c r="C133" s="1">
        <v>-2.038368712</v>
      </c>
      <c r="D133" s="1">
        <f>ABS(C133)</f>
        <v>2.038368712</v>
      </c>
      <c r="E133" s="1">
        <v>0.49739644199999999</v>
      </c>
      <c r="F133" s="1">
        <v>-4.0980765879999996</v>
      </c>
      <c r="G133" s="5">
        <v>4.1699999999999997E-5</v>
      </c>
      <c r="H133" s="1">
        <v>3.1524899999999998E-4</v>
      </c>
      <c r="I133" s="1" t="s">
        <v>1152</v>
      </c>
      <c r="J133" s="1" t="s">
        <v>951</v>
      </c>
      <c r="K133" s="2" t="s">
        <v>1151</v>
      </c>
      <c r="L133" s="1" t="s">
        <v>3</v>
      </c>
      <c r="M133" s="1" t="s">
        <v>70</v>
      </c>
      <c r="N133" s="1" t="s">
        <v>949</v>
      </c>
    </row>
    <row r="134" spans="1:14" x14ac:dyDescent="0.3">
      <c r="A134" s="1" t="s">
        <v>1150</v>
      </c>
      <c r="B134" s="1">
        <v>36.645726400000001</v>
      </c>
      <c r="C134" s="1">
        <v>-2.0343836899999999</v>
      </c>
      <c r="D134" s="1">
        <f>ABS(C134)</f>
        <v>2.0343836899999999</v>
      </c>
      <c r="E134" s="1">
        <v>0.403263276</v>
      </c>
      <c r="F134" s="1">
        <v>-5.0448027670000002</v>
      </c>
      <c r="G134" s="5">
        <v>4.5400000000000002E-7</v>
      </c>
      <c r="H134" s="5">
        <v>6.2899999999999999E-6</v>
      </c>
      <c r="I134" s="1" t="s">
        <v>1150</v>
      </c>
      <c r="J134" s="1" t="s">
        <v>1149</v>
      </c>
      <c r="K134" s="2" t="s">
        <v>1148</v>
      </c>
      <c r="L134" s="1" t="s">
        <v>28</v>
      </c>
      <c r="M134" s="1" t="s">
        <v>40</v>
      </c>
      <c r="N134" s="1" t="s">
        <v>1147</v>
      </c>
    </row>
    <row r="135" spans="1:14" x14ac:dyDescent="0.3">
      <c r="A135" s="1" t="s">
        <v>1146</v>
      </c>
      <c r="B135" s="1">
        <v>338.8411524</v>
      </c>
      <c r="C135" s="1">
        <v>-2.0292067</v>
      </c>
      <c r="D135" s="1">
        <f>ABS(C135)</f>
        <v>2.0292067</v>
      </c>
      <c r="E135" s="1">
        <v>0.59259489700000001</v>
      </c>
      <c r="F135" s="1">
        <v>-3.42427299</v>
      </c>
      <c r="G135" s="1">
        <v>6.16447E-4</v>
      </c>
      <c r="H135" s="1">
        <v>3.058458E-3</v>
      </c>
      <c r="I135" s="1" t="s">
        <v>1146</v>
      </c>
      <c r="J135" s="1" t="s">
        <v>1145</v>
      </c>
      <c r="K135" s="2" t="s">
        <v>1144</v>
      </c>
      <c r="L135" s="1" t="s">
        <v>22</v>
      </c>
      <c r="M135" s="1" t="s">
        <v>52</v>
      </c>
      <c r="N135" s="1" t="s">
        <v>52</v>
      </c>
    </row>
    <row r="136" spans="1:14" x14ac:dyDescent="0.3">
      <c r="A136" s="1" t="s">
        <v>1143</v>
      </c>
      <c r="B136" s="1">
        <v>75.71205578</v>
      </c>
      <c r="C136" s="1">
        <v>2.026266728</v>
      </c>
      <c r="D136" s="1">
        <f>ABS(C136)</f>
        <v>2.026266728</v>
      </c>
      <c r="E136" s="1">
        <v>0.31212753599999998</v>
      </c>
      <c r="F136" s="1">
        <v>6.4917909900000001</v>
      </c>
      <c r="G136" s="5">
        <v>8.4799999999999994E-11</v>
      </c>
      <c r="H136" s="5">
        <v>2.8299999999999999E-9</v>
      </c>
      <c r="I136" s="1" t="s">
        <v>1143</v>
      </c>
      <c r="J136" s="1" t="s">
        <v>1142</v>
      </c>
      <c r="K136" s="2" t="s">
        <v>1141</v>
      </c>
      <c r="L136" s="1" t="s">
        <v>3</v>
      </c>
      <c r="M136" s="1" t="s">
        <v>17</v>
      </c>
      <c r="N136" s="1" t="s">
        <v>1140</v>
      </c>
    </row>
    <row r="137" spans="1:14" x14ac:dyDescent="0.3">
      <c r="A137" s="1" t="s">
        <v>1139</v>
      </c>
      <c r="B137" s="1">
        <v>46.739996619999999</v>
      </c>
      <c r="C137" s="1">
        <v>2.0248638589999999</v>
      </c>
      <c r="D137" s="1">
        <f>ABS(C137)</f>
        <v>2.0248638589999999</v>
      </c>
      <c r="E137" s="1">
        <v>0.37898855300000001</v>
      </c>
      <c r="F137" s="1">
        <v>5.3428100719999998</v>
      </c>
      <c r="G137" s="5">
        <v>9.1500000000000005E-8</v>
      </c>
      <c r="H137" s="5">
        <v>1.53E-6</v>
      </c>
      <c r="I137" s="1" t="s">
        <v>1139</v>
      </c>
      <c r="J137" s="1" t="s">
        <v>19</v>
      </c>
      <c r="K137" s="2" t="s">
        <v>1138</v>
      </c>
      <c r="L137" s="1" t="s">
        <v>22</v>
      </c>
      <c r="M137" s="1" t="s">
        <v>52</v>
      </c>
      <c r="N137" s="1" t="s">
        <v>52</v>
      </c>
    </row>
    <row r="138" spans="1:14" x14ac:dyDescent="0.3">
      <c r="A138" s="1" t="s">
        <v>1137</v>
      </c>
      <c r="B138" s="1">
        <v>106.1231119</v>
      </c>
      <c r="C138" s="1">
        <v>2.018953749</v>
      </c>
      <c r="D138" s="1">
        <f>ABS(C138)</f>
        <v>2.018953749</v>
      </c>
      <c r="E138" s="1">
        <v>0.44501461399999998</v>
      </c>
      <c r="F138" s="1">
        <v>4.5368257249999999</v>
      </c>
      <c r="G138" s="5">
        <v>5.7100000000000004E-6</v>
      </c>
      <c r="H138" s="5">
        <v>5.7500000000000002E-5</v>
      </c>
      <c r="I138" s="1" t="s">
        <v>1137</v>
      </c>
      <c r="J138" s="1" t="s">
        <v>19</v>
      </c>
      <c r="K138" s="2" t="s">
        <v>1136</v>
      </c>
      <c r="L138" s="1" t="s">
        <v>3</v>
      </c>
      <c r="M138" s="1" t="s">
        <v>82</v>
      </c>
      <c r="N138" s="1" t="s">
        <v>508</v>
      </c>
    </row>
    <row r="139" spans="1:14" x14ac:dyDescent="0.3">
      <c r="A139" s="1" t="s">
        <v>1135</v>
      </c>
      <c r="B139" s="1">
        <v>99.046579359999996</v>
      </c>
      <c r="C139" s="1">
        <v>-2.0147077090000001</v>
      </c>
      <c r="D139" s="1">
        <f>ABS(C139)</f>
        <v>2.0147077090000001</v>
      </c>
      <c r="E139" s="1">
        <v>0.51023948299999999</v>
      </c>
      <c r="F139" s="1">
        <v>-3.9485531310000002</v>
      </c>
      <c r="G139" s="5">
        <v>7.86E-5</v>
      </c>
      <c r="H139" s="1">
        <v>5.2837200000000004E-4</v>
      </c>
      <c r="I139" s="1" t="s">
        <v>1135</v>
      </c>
      <c r="J139" s="1" t="s">
        <v>1134</v>
      </c>
      <c r="K139" s="2" t="s">
        <v>1133</v>
      </c>
      <c r="L139" s="1" t="s">
        <v>28</v>
      </c>
      <c r="M139" s="1" t="s">
        <v>27</v>
      </c>
      <c r="N139" s="1" t="s">
        <v>1132</v>
      </c>
    </row>
    <row r="140" spans="1:14" x14ac:dyDescent="0.3">
      <c r="A140" s="1" t="s">
        <v>1131</v>
      </c>
      <c r="B140" s="1">
        <v>174.0506623</v>
      </c>
      <c r="C140" s="1">
        <v>2.011253634</v>
      </c>
      <c r="D140" s="1">
        <f>ABS(C140)</f>
        <v>2.011253634</v>
      </c>
      <c r="E140" s="1">
        <v>0.46326999200000002</v>
      </c>
      <c r="F140" s="1">
        <v>4.3414286860000004</v>
      </c>
      <c r="G140" s="5">
        <v>1.42E-5</v>
      </c>
      <c r="H140" s="1">
        <v>1.2747400000000001E-4</v>
      </c>
      <c r="I140" s="1" t="s">
        <v>1131</v>
      </c>
      <c r="J140" s="1" t="s">
        <v>593</v>
      </c>
      <c r="K140" s="2" t="s">
        <v>1130</v>
      </c>
      <c r="L140" s="1" t="s">
        <v>28</v>
      </c>
      <c r="M140" s="1" t="s">
        <v>60</v>
      </c>
      <c r="N140" s="1" t="s">
        <v>451</v>
      </c>
    </row>
    <row r="141" spans="1:14" x14ac:dyDescent="0.3">
      <c r="A141" s="1" t="s">
        <v>1129</v>
      </c>
      <c r="B141" s="1">
        <v>274.03979870000001</v>
      </c>
      <c r="C141" s="1">
        <v>2.0064958769999999</v>
      </c>
      <c r="D141" s="1">
        <f>ABS(C141)</f>
        <v>2.0064958769999999</v>
      </c>
      <c r="E141" s="1">
        <v>0.50379914599999998</v>
      </c>
      <c r="F141" s="1">
        <v>3.9827298099999999</v>
      </c>
      <c r="G141" s="5">
        <v>6.8100000000000002E-5</v>
      </c>
      <c r="H141" s="1">
        <v>4.6653599999999998E-4</v>
      </c>
      <c r="I141" s="1" t="s">
        <v>1129</v>
      </c>
      <c r="J141" s="1" t="s">
        <v>1127</v>
      </c>
      <c r="K141" s="2" t="s">
        <v>1128</v>
      </c>
      <c r="L141" s="1" t="s">
        <v>28</v>
      </c>
      <c r="M141" s="1" t="s">
        <v>74</v>
      </c>
      <c r="N141" s="1" t="s">
        <v>1127</v>
      </c>
    </row>
    <row r="142" spans="1:14" x14ac:dyDescent="0.3">
      <c r="A142" s="1" t="s">
        <v>1126</v>
      </c>
      <c r="B142" s="1">
        <v>340.6012786</v>
      </c>
      <c r="C142" s="1">
        <v>-1.9979002450000001</v>
      </c>
      <c r="D142" s="1">
        <f>ABS(C142)</f>
        <v>1.9979002450000001</v>
      </c>
      <c r="E142" s="1">
        <v>0.60896078899999995</v>
      </c>
      <c r="F142" s="1">
        <v>-3.280835615</v>
      </c>
      <c r="G142" s="1">
        <v>1.0349999999999999E-3</v>
      </c>
      <c r="H142" s="1">
        <v>4.6835069999999999E-3</v>
      </c>
      <c r="I142" s="1" t="s">
        <v>1126</v>
      </c>
      <c r="J142" s="1" t="s">
        <v>1125</v>
      </c>
      <c r="K142" s="2" t="s">
        <v>1124</v>
      </c>
      <c r="L142" s="1" t="s">
        <v>28</v>
      </c>
      <c r="M142" s="1" t="s">
        <v>40</v>
      </c>
      <c r="N142" s="1" t="s">
        <v>1123</v>
      </c>
    </row>
    <row r="143" spans="1:14" x14ac:dyDescent="0.3">
      <c r="A143" s="1" t="s">
        <v>1122</v>
      </c>
      <c r="B143" s="1">
        <v>312.74354</v>
      </c>
      <c r="C143" s="1">
        <v>-1.9954120500000001</v>
      </c>
      <c r="D143" s="1">
        <f>ABS(C143)</f>
        <v>1.9954120500000001</v>
      </c>
      <c r="E143" s="1">
        <v>0.496115099</v>
      </c>
      <c r="F143" s="1">
        <v>-4.0220748210000004</v>
      </c>
      <c r="G143" s="5">
        <v>5.77E-5</v>
      </c>
      <c r="H143" s="1">
        <v>4.1228400000000001E-4</v>
      </c>
      <c r="I143" s="1" t="s">
        <v>1122</v>
      </c>
      <c r="J143" s="1" t="s">
        <v>1121</v>
      </c>
      <c r="K143" s="2" t="s">
        <v>1120</v>
      </c>
      <c r="L143" s="1" t="s">
        <v>3</v>
      </c>
      <c r="M143" s="1" t="s">
        <v>82</v>
      </c>
      <c r="N143" s="1" t="s">
        <v>1119</v>
      </c>
    </row>
    <row r="144" spans="1:14" x14ac:dyDescent="0.3">
      <c r="A144" s="1" t="s">
        <v>1118</v>
      </c>
      <c r="B144" s="1">
        <v>754.68747970000004</v>
      </c>
      <c r="C144" s="1">
        <v>1.9812630870000001</v>
      </c>
      <c r="D144" s="1">
        <f>ABS(C144)</f>
        <v>1.9812630870000001</v>
      </c>
      <c r="E144" s="1">
        <v>0.29883206000000001</v>
      </c>
      <c r="F144" s="1">
        <v>6.6300218480000002</v>
      </c>
      <c r="G144" s="5">
        <v>3.3599999999999999E-11</v>
      </c>
      <c r="H144" s="5">
        <v>1.21E-9</v>
      </c>
      <c r="I144" s="1" t="s">
        <v>1118</v>
      </c>
      <c r="J144" s="1" t="s">
        <v>1117</v>
      </c>
      <c r="K144" s="2" t="s">
        <v>1116</v>
      </c>
      <c r="L144" s="1" t="s">
        <v>3</v>
      </c>
      <c r="M144" s="1" t="s">
        <v>70</v>
      </c>
      <c r="N144" s="1" t="s">
        <v>1115</v>
      </c>
    </row>
    <row r="145" spans="1:14" x14ac:dyDescent="0.3">
      <c r="A145" s="1" t="s">
        <v>1114</v>
      </c>
      <c r="B145" s="1">
        <v>886.32917139999995</v>
      </c>
      <c r="C145" s="1">
        <v>-1.979914628</v>
      </c>
      <c r="D145" s="1">
        <f>ABS(C145)</f>
        <v>1.979914628</v>
      </c>
      <c r="E145" s="1">
        <v>0.64278628599999998</v>
      </c>
      <c r="F145" s="1">
        <v>-3.0802067019999999</v>
      </c>
      <c r="G145" s="1">
        <v>2.06857E-3</v>
      </c>
      <c r="H145" s="1">
        <v>8.1878990000000002E-3</v>
      </c>
      <c r="I145" s="1" t="s">
        <v>1114</v>
      </c>
      <c r="J145" s="1" t="s">
        <v>1113</v>
      </c>
      <c r="K145" s="2" t="s">
        <v>1112</v>
      </c>
      <c r="L145" s="1" t="s">
        <v>22</v>
      </c>
      <c r="M145" s="1" t="s">
        <v>210</v>
      </c>
      <c r="N145" s="1" t="s">
        <v>210</v>
      </c>
    </row>
    <row r="146" spans="1:14" x14ac:dyDescent="0.3">
      <c r="A146" s="1" t="s">
        <v>1111</v>
      </c>
      <c r="B146" s="1">
        <v>37.27583267</v>
      </c>
      <c r="C146" s="1">
        <v>-1.9786532990000001</v>
      </c>
      <c r="D146" s="1">
        <f>ABS(C146)</f>
        <v>1.9786532990000001</v>
      </c>
      <c r="E146" s="1">
        <v>0.42699877000000003</v>
      </c>
      <c r="F146" s="1">
        <v>-4.6338618199999999</v>
      </c>
      <c r="G146" s="5">
        <v>3.5899999999999999E-6</v>
      </c>
      <c r="H146" s="5">
        <v>3.82E-5</v>
      </c>
      <c r="I146" s="1" t="s">
        <v>1111</v>
      </c>
      <c r="J146" s="1" t="s">
        <v>1110</v>
      </c>
      <c r="K146" s="2" t="s">
        <v>1109</v>
      </c>
      <c r="L146" s="1" t="s">
        <v>28</v>
      </c>
      <c r="M146" s="1" t="s">
        <v>40</v>
      </c>
      <c r="N146" s="1" t="s">
        <v>1108</v>
      </c>
    </row>
    <row r="147" spans="1:14" x14ac:dyDescent="0.3">
      <c r="A147" s="1" t="s">
        <v>1107</v>
      </c>
      <c r="B147" s="1">
        <v>59.653752930000003</v>
      </c>
      <c r="C147" s="1">
        <v>1.9716019899999999</v>
      </c>
      <c r="D147" s="1">
        <f>ABS(C147)</f>
        <v>1.9716019899999999</v>
      </c>
      <c r="E147" s="1">
        <v>0.40427312599999998</v>
      </c>
      <c r="F147" s="1">
        <v>4.8769058960000002</v>
      </c>
      <c r="G147" s="5">
        <v>1.08E-6</v>
      </c>
      <c r="H147" s="5">
        <v>1.3499999999999999E-5</v>
      </c>
      <c r="I147" s="1" t="s">
        <v>1107</v>
      </c>
      <c r="J147" s="1" t="s">
        <v>1105</v>
      </c>
      <c r="K147" s="2" t="s">
        <v>1106</v>
      </c>
      <c r="L147" s="1" t="s">
        <v>28</v>
      </c>
      <c r="M147" s="1" t="s">
        <v>183</v>
      </c>
      <c r="N147" s="1" t="s">
        <v>1105</v>
      </c>
    </row>
    <row r="148" spans="1:14" x14ac:dyDescent="0.3">
      <c r="A148" s="1" t="s">
        <v>1104</v>
      </c>
      <c r="B148" s="1">
        <v>24.610022780000001</v>
      </c>
      <c r="C148" s="1">
        <v>1.9477413450000001</v>
      </c>
      <c r="D148" s="1">
        <f>ABS(C148)</f>
        <v>1.9477413450000001</v>
      </c>
      <c r="E148" s="1">
        <v>0.451500189</v>
      </c>
      <c r="F148" s="1">
        <v>4.3139325099999999</v>
      </c>
      <c r="G148" s="5">
        <v>1.5999999999999999E-5</v>
      </c>
      <c r="H148" s="1">
        <v>1.4158700000000001E-4</v>
      </c>
      <c r="I148" s="1" t="s">
        <v>1104</v>
      </c>
      <c r="J148" s="1" t="s">
        <v>19</v>
      </c>
      <c r="K148" s="2" t="s">
        <v>1103</v>
      </c>
      <c r="L148" s="1" t="s">
        <v>28</v>
      </c>
      <c r="M148" s="1" t="s">
        <v>27</v>
      </c>
      <c r="N148" s="1" t="s">
        <v>1102</v>
      </c>
    </row>
    <row r="149" spans="1:14" x14ac:dyDescent="0.3">
      <c r="A149" s="1" t="s">
        <v>1101</v>
      </c>
      <c r="B149" s="1">
        <v>22.020499480000002</v>
      </c>
      <c r="C149" s="1">
        <v>1.947403056</v>
      </c>
      <c r="D149" s="1">
        <f>ABS(C149)</f>
        <v>1.947403056</v>
      </c>
      <c r="E149" s="1">
        <v>0.50571978900000003</v>
      </c>
      <c r="F149" s="1">
        <v>3.8507551009999998</v>
      </c>
      <c r="G149" s="1">
        <v>1.17754E-4</v>
      </c>
      <c r="H149" s="1">
        <v>7.3129399999999995E-4</v>
      </c>
      <c r="I149" s="1" t="s">
        <v>1101</v>
      </c>
      <c r="J149" s="1" t="s">
        <v>19</v>
      </c>
      <c r="K149" s="2" t="s">
        <v>1100</v>
      </c>
      <c r="L149" s="1" t="s">
        <v>22</v>
      </c>
      <c r="M149" s="1" t="s">
        <v>52</v>
      </c>
      <c r="N149" s="1" t="s">
        <v>52</v>
      </c>
    </row>
    <row r="150" spans="1:14" x14ac:dyDescent="0.3">
      <c r="A150" s="1" t="s">
        <v>1099</v>
      </c>
      <c r="B150" s="1">
        <v>41.950306490000003</v>
      </c>
      <c r="C150" s="1">
        <v>1.939441931</v>
      </c>
      <c r="D150" s="1">
        <f>ABS(C150)</f>
        <v>1.939441931</v>
      </c>
      <c r="E150" s="1">
        <v>0.35346930999999998</v>
      </c>
      <c r="F150" s="1">
        <v>5.4868750249999998</v>
      </c>
      <c r="G150" s="5">
        <v>4.0900000000000002E-8</v>
      </c>
      <c r="H150" s="5">
        <v>7.4399999999999999E-7</v>
      </c>
      <c r="I150" s="1" t="s">
        <v>1099</v>
      </c>
      <c r="J150" s="1" t="s">
        <v>1098</v>
      </c>
      <c r="K150" s="2" t="s">
        <v>1097</v>
      </c>
      <c r="L150" s="1" t="s">
        <v>28</v>
      </c>
      <c r="M150" s="1" t="s">
        <v>27</v>
      </c>
      <c r="N150" s="1" t="s">
        <v>1096</v>
      </c>
    </row>
    <row r="151" spans="1:14" x14ac:dyDescent="0.3">
      <c r="A151" s="1" t="s">
        <v>1095</v>
      </c>
      <c r="B151" s="1">
        <v>50.671246869999997</v>
      </c>
      <c r="C151" s="1">
        <v>1.9385265949999999</v>
      </c>
      <c r="D151" s="1">
        <f>ABS(C151)</f>
        <v>1.9385265949999999</v>
      </c>
      <c r="E151" s="1">
        <v>0.50765861300000004</v>
      </c>
      <c r="F151" s="1">
        <v>3.81856339</v>
      </c>
      <c r="G151" s="1">
        <v>1.3423100000000001E-4</v>
      </c>
      <c r="H151" s="1">
        <v>8.2118499999999999E-4</v>
      </c>
      <c r="I151" s="1" t="s">
        <v>1095</v>
      </c>
      <c r="J151" s="1" t="s">
        <v>19</v>
      </c>
      <c r="K151" s="2" t="s">
        <v>1094</v>
      </c>
      <c r="L151" s="1" t="s">
        <v>28</v>
      </c>
      <c r="M151" s="1" t="s">
        <v>45</v>
      </c>
      <c r="N151" s="1" t="s">
        <v>786</v>
      </c>
    </row>
    <row r="152" spans="1:14" x14ac:dyDescent="0.3">
      <c r="A152" s="1" t="s">
        <v>1093</v>
      </c>
      <c r="B152" s="1">
        <v>106.7323279</v>
      </c>
      <c r="C152" s="1">
        <v>1.9306657599999999</v>
      </c>
      <c r="D152" s="1">
        <f>ABS(C152)</f>
        <v>1.9306657599999999</v>
      </c>
      <c r="E152" s="1">
        <v>0.37064420100000001</v>
      </c>
      <c r="F152" s="1">
        <v>5.2089463609999997</v>
      </c>
      <c r="G152" s="5">
        <v>1.9000000000000001E-7</v>
      </c>
      <c r="H152" s="5">
        <v>2.9699999999999999E-6</v>
      </c>
      <c r="I152" s="1" t="s">
        <v>1093</v>
      </c>
      <c r="J152" s="1" t="s">
        <v>1092</v>
      </c>
      <c r="K152" s="2" t="s">
        <v>1091</v>
      </c>
      <c r="L152" s="1" t="s">
        <v>22</v>
      </c>
      <c r="M152" s="1" t="s">
        <v>52</v>
      </c>
      <c r="N152" s="1" t="s">
        <v>52</v>
      </c>
    </row>
    <row r="153" spans="1:14" x14ac:dyDescent="0.3">
      <c r="A153" s="1" t="s">
        <v>1090</v>
      </c>
      <c r="B153" s="1">
        <v>55.027934819999999</v>
      </c>
      <c r="C153" s="1">
        <v>1.926677185</v>
      </c>
      <c r="D153" s="1">
        <f>ABS(C153)</f>
        <v>1.926677185</v>
      </c>
      <c r="E153" s="1">
        <v>0.37068259599999998</v>
      </c>
      <c r="F153" s="1">
        <v>5.1976467380000004</v>
      </c>
      <c r="G153" s="5">
        <v>2.0200000000000001E-7</v>
      </c>
      <c r="H153" s="5">
        <v>3.1099999999999999E-6</v>
      </c>
      <c r="I153" s="1" t="s">
        <v>1090</v>
      </c>
      <c r="J153" s="1" t="s">
        <v>1088</v>
      </c>
      <c r="K153" s="2" t="s">
        <v>1089</v>
      </c>
      <c r="L153" s="1" t="s">
        <v>28</v>
      </c>
      <c r="M153" s="1" t="s">
        <v>183</v>
      </c>
      <c r="N153" s="1" t="s">
        <v>1088</v>
      </c>
    </row>
    <row r="154" spans="1:14" x14ac:dyDescent="0.3">
      <c r="A154" s="1" t="s">
        <v>1087</v>
      </c>
      <c r="B154" s="1">
        <v>31.311568780000002</v>
      </c>
      <c r="C154" s="1">
        <v>-1.9169731409999999</v>
      </c>
      <c r="D154" s="1">
        <f>ABS(C154)</f>
        <v>1.9169731409999999</v>
      </c>
      <c r="E154" s="1">
        <v>0.55246946100000005</v>
      </c>
      <c r="F154" s="1">
        <v>-3.469826436</v>
      </c>
      <c r="G154" s="1">
        <v>5.20795E-4</v>
      </c>
      <c r="H154" s="1">
        <v>2.68754E-3</v>
      </c>
      <c r="I154" s="1" t="s">
        <v>1087</v>
      </c>
      <c r="J154" s="1" t="s">
        <v>42</v>
      </c>
      <c r="K154" s="2" t="s">
        <v>1086</v>
      </c>
      <c r="L154" s="1" t="s">
        <v>28</v>
      </c>
      <c r="M154" s="1" t="s">
        <v>40</v>
      </c>
      <c r="N154" s="1" t="s">
        <v>1085</v>
      </c>
    </row>
    <row r="155" spans="1:14" x14ac:dyDescent="0.3">
      <c r="A155" s="1" t="s">
        <v>1084</v>
      </c>
      <c r="B155" s="1">
        <v>49.788921209999998</v>
      </c>
      <c r="C155" s="1">
        <v>1.915066197</v>
      </c>
      <c r="D155" s="1">
        <f>ABS(C155)</f>
        <v>1.915066197</v>
      </c>
      <c r="E155" s="1">
        <v>0.49078275500000001</v>
      </c>
      <c r="F155" s="1">
        <v>3.9020649700000001</v>
      </c>
      <c r="G155" s="5">
        <v>9.5400000000000001E-5</v>
      </c>
      <c r="H155" s="1">
        <v>6.1788299999999995E-4</v>
      </c>
      <c r="I155" s="1" t="s">
        <v>1084</v>
      </c>
      <c r="J155" s="1" t="s">
        <v>19</v>
      </c>
      <c r="K155" s="2" t="s">
        <v>1083</v>
      </c>
      <c r="L155" s="1" t="s">
        <v>3</v>
      </c>
      <c r="M155" s="1" t="s">
        <v>82</v>
      </c>
      <c r="N155" s="1" t="s">
        <v>1082</v>
      </c>
    </row>
    <row r="156" spans="1:14" x14ac:dyDescent="0.3">
      <c r="A156" s="1" t="s">
        <v>1081</v>
      </c>
      <c r="B156" s="1">
        <v>139.61785520000001</v>
      </c>
      <c r="C156" s="1">
        <v>1.9109023979999999</v>
      </c>
      <c r="D156" s="1">
        <f>ABS(C156)</f>
        <v>1.9109023979999999</v>
      </c>
      <c r="E156" s="1">
        <v>0.27180821100000002</v>
      </c>
      <c r="F156" s="1">
        <v>7.0303336080000003</v>
      </c>
      <c r="G156" s="5">
        <v>2.0600000000000001E-12</v>
      </c>
      <c r="H156" s="5">
        <v>9.2800000000000005E-11</v>
      </c>
      <c r="I156" s="1" t="s">
        <v>1081</v>
      </c>
      <c r="J156" s="1" t="s">
        <v>1080</v>
      </c>
      <c r="K156" s="2" t="s">
        <v>1079</v>
      </c>
      <c r="L156" s="1" t="s">
        <v>28</v>
      </c>
      <c r="M156" s="1" t="s">
        <v>45</v>
      </c>
      <c r="N156" s="1" t="s">
        <v>1078</v>
      </c>
    </row>
    <row r="157" spans="1:14" x14ac:dyDescent="0.3">
      <c r="A157" s="1" t="s">
        <v>1077</v>
      </c>
      <c r="B157" s="1">
        <v>98.523037239999994</v>
      </c>
      <c r="C157" s="1">
        <v>-1.9093732189999999</v>
      </c>
      <c r="D157" s="1">
        <f>ABS(C157)</f>
        <v>1.9093732189999999</v>
      </c>
      <c r="E157" s="1">
        <v>0.27593529100000003</v>
      </c>
      <c r="F157" s="1">
        <v>-6.9196412399999998</v>
      </c>
      <c r="G157" s="5">
        <v>4.5300000000000003E-12</v>
      </c>
      <c r="H157" s="5">
        <v>1.8999999999999999E-10</v>
      </c>
      <c r="I157" s="1" t="s">
        <v>1077</v>
      </c>
      <c r="J157" s="1" t="s">
        <v>19</v>
      </c>
      <c r="K157" s="2" t="s">
        <v>1076</v>
      </c>
      <c r="L157" s="1" t="s">
        <v>28</v>
      </c>
      <c r="M157" s="1" t="s">
        <v>32</v>
      </c>
      <c r="N157" s="1" t="s">
        <v>1075</v>
      </c>
    </row>
    <row r="158" spans="1:14" x14ac:dyDescent="0.3">
      <c r="A158" s="1" t="s">
        <v>1074</v>
      </c>
      <c r="B158" s="1">
        <v>70.810815599999998</v>
      </c>
      <c r="C158" s="1">
        <v>1.9065560969999999</v>
      </c>
      <c r="D158" s="1">
        <f>ABS(C158)</f>
        <v>1.9065560969999999</v>
      </c>
      <c r="E158" s="1">
        <v>0.31070989999999998</v>
      </c>
      <c r="F158" s="1">
        <v>6.1361292230000002</v>
      </c>
      <c r="G158" s="5">
        <v>8.4599999999999997E-10</v>
      </c>
      <c r="H158" s="5">
        <v>2.4599999999999999E-8</v>
      </c>
      <c r="I158" s="1" t="s">
        <v>1074</v>
      </c>
      <c r="J158" s="1" t="s">
        <v>1073</v>
      </c>
      <c r="K158" s="2" t="s">
        <v>1072</v>
      </c>
      <c r="L158" s="1" t="s">
        <v>28</v>
      </c>
      <c r="M158" s="1" t="s">
        <v>40</v>
      </c>
      <c r="N158" s="1" t="s">
        <v>1071</v>
      </c>
    </row>
    <row r="159" spans="1:14" x14ac:dyDescent="0.3">
      <c r="A159" s="1" t="s">
        <v>1070</v>
      </c>
      <c r="B159" s="1">
        <v>66.809503090000007</v>
      </c>
      <c r="C159" s="1">
        <v>-1.9019120860000001</v>
      </c>
      <c r="D159" s="1">
        <f>ABS(C159)</f>
        <v>1.9019120860000001</v>
      </c>
      <c r="E159" s="1">
        <v>0.435601195</v>
      </c>
      <c r="F159" s="1">
        <v>-4.3661773820000001</v>
      </c>
      <c r="G159" s="5">
        <v>1.26E-5</v>
      </c>
      <c r="H159" s="1">
        <v>1.15009E-4</v>
      </c>
      <c r="I159" s="1" t="s">
        <v>1070</v>
      </c>
      <c r="J159" s="1" t="s">
        <v>19</v>
      </c>
      <c r="K159" s="2" t="s">
        <v>1069</v>
      </c>
      <c r="L159" s="1" t="s">
        <v>28</v>
      </c>
      <c r="M159" s="1" t="s">
        <v>27</v>
      </c>
      <c r="N159" s="1" t="s">
        <v>1068</v>
      </c>
    </row>
    <row r="160" spans="1:14" x14ac:dyDescent="0.3">
      <c r="A160" s="1" t="s">
        <v>1067</v>
      </c>
      <c r="B160" s="1">
        <v>26.129425130000001</v>
      </c>
      <c r="C160" s="1">
        <v>1.897108794</v>
      </c>
      <c r="D160" s="1">
        <f>ABS(C160)</f>
        <v>1.897108794</v>
      </c>
      <c r="E160" s="1">
        <v>0.48464653400000002</v>
      </c>
      <c r="F160" s="1">
        <v>3.9144173370000002</v>
      </c>
      <c r="G160" s="5">
        <v>9.0600000000000007E-5</v>
      </c>
      <c r="H160" s="1">
        <v>5.9566299999999997E-4</v>
      </c>
      <c r="I160" s="1" t="s">
        <v>1067</v>
      </c>
      <c r="J160" s="1" t="s">
        <v>1066</v>
      </c>
      <c r="K160" s="2" t="s">
        <v>1065</v>
      </c>
      <c r="L160" s="1" t="s">
        <v>28</v>
      </c>
      <c r="M160" s="1" t="s">
        <v>175</v>
      </c>
      <c r="N160" s="1" t="s">
        <v>1064</v>
      </c>
    </row>
    <row r="161" spans="1:14" x14ac:dyDescent="0.3">
      <c r="A161" s="1" t="s">
        <v>1063</v>
      </c>
      <c r="B161" s="1">
        <v>515.25516970000001</v>
      </c>
      <c r="C161" s="1">
        <v>1.8929647140000001</v>
      </c>
      <c r="D161" s="1">
        <f>ABS(C161)</f>
        <v>1.8929647140000001</v>
      </c>
      <c r="E161" s="1">
        <v>0.35856486500000001</v>
      </c>
      <c r="F161" s="1">
        <v>5.2792811019999997</v>
      </c>
      <c r="G161" s="5">
        <v>1.3E-7</v>
      </c>
      <c r="H161" s="5">
        <v>2.12E-6</v>
      </c>
      <c r="I161" s="1" t="s">
        <v>1063</v>
      </c>
      <c r="J161" s="1" t="s">
        <v>1062</v>
      </c>
      <c r="K161" s="2" t="s">
        <v>1061</v>
      </c>
      <c r="L161" s="1" t="s">
        <v>28</v>
      </c>
      <c r="M161" s="1" t="s">
        <v>74</v>
      </c>
      <c r="N161" s="1" t="s">
        <v>1060</v>
      </c>
    </row>
    <row r="162" spans="1:14" x14ac:dyDescent="0.3">
      <c r="A162" s="1" t="s">
        <v>1059</v>
      </c>
      <c r="B162" s="1">
        <v>75.479541080000004</v>
      </c>
      <c r="C162" s="1">
        <v>-1.876079093</v>
      </c>
      <c r="D162" s="1">
        <f>ABS(C162)</f>
        <v>1.876079093</v>
      </c>
      <c r="E162" s="1">
        <v>0.34133376900000001</v>
      </c>
      <c r="F162" s="1">
        <v>-5.4963184500000004</v>
      </c>
      <c r="G162" s="5">
        <v>3.8799999999999997E-8</v>
      </c>
      <c r="H162" s="5">
        <v>7.1299999999999999E-7</v>
      </c>
      <c r="I162" s="1" t="s">
        <v>1059</v>
      </c>
      <c r="J162" s="1" t="s">
        <v>19</v>
      </c>
      <c r="K162" s="2" t="s">
        <v>1058</v>
      </c>
      <c r="L162" s="1" t="s">
        <v>3</v>
      </c>
      <c r="M162" s="1" t="s">
        <v>82</v>
      </c>
      <c r="N162" s="1" t="s">
        <v>1057</v>
      </c>
    </row>
    <row r="163" spans="1:14" x14ac:dyDescent="0.3">
      <c r="A163" s="1" t="s">
        <v>1056</v>
      </c>
      <c r="B163" s="1">
        <v>83.401378379999997</v>
      </c>
      <c r="C163" s="1">
        <v>-1.8716007889999999</v>
      </c>
      <c r="D163" s="1">
        <f>ABS(C163)</f>
        <v>1.8716007889999999</v>
      </c>
      <c r="E163" s="1">
        <v>0.58328026099999997</v>
      </c>
      <c r="F163" s="1">
        <v>-3.2087504290000002</v>
      </c>
      <c r="G163" s="1">
        <v>1.3331319999999999E-3</v>
      </c>
      <c r="H163" s="1">
        <v>5.7165949999999997E-3</v>
      </c>
      <c r="I163" s="1" t="s">
        <v>1056</v>
      </c>
      <c r="J163" s="1" t="s">
        <v>1055</v>
      </c>
      <c r="K163" s="2" t="s">
        <v>1054</v>
      </c>
      <c r="L163" s="1" t="s">
        <v>28</v>
      </c>
      <c r="M163" s="1" t="s">
        <v>82</v>
      </c>
      <c r="N163" s="1" t="s">
        <v>1053</v>
      </c>
    </row>
    <row r="164" spans="1:14" x14ac:dyDescent="0.3">
      <c r="A164" s="1" t="s">
        <v>1052</v>
      </c>
      <c r="B164" s="1">
        <v>58.287755939999997</v>
      </c>
      <c r="C164" s="1">
        <v>-1.868867273</v>
      </c>
      <c r="D164" s="1">
        <f>ABS(C164)</f>
        <v>1.868867273</v>
      </c>
      <c r="E164" s="1">
        <v>0.56782816899999999</v>
      </c>
      <c r="F164" s="1">
        <v>-3.291254951</v>
      </c>
      <c r="G164" s="1">
        <v>9.9741499999999998E-4</v>
      </c>
      <c r="H164" s="1">
        <v>4.5592489999999996E-3</v>
      </c>
      <c r="I164" s="1" t="s">
        <v>1052</v>
      </c>
      <c r="J164" s="1" t="s">
        <v>1051</v>
      </c>
      <c r="K164" s="2" t="s">
        <v>1050</v>
      </c>
      <c r="L164" s="1" t="s">
        <v>28</v>
      </c>
      <c r="M164" s="1" t="s">
        <v>214</v>
      </c>
      <c r="N164" s="1" t="s">
        <v>1049</v>
      </c>
    </row>
    <row r="165" spans="1:14" x14ac:dyDescent="0.3">
      <c r="A165" s="1" t="s">
        <v>1048</v>
      </c>
      <c r="B165" s="1">
        <v>318.50707390000002</v>
      </c>
      <c r="C165" s="1">
        <v>-1.868328813</v>
      </c>
      <c r="D165" s="1">
        <f>ABS(C165)</f>
        <v>1.868328813</v>
      </c>
      <c r="E165" s="1">
        <v>0.33206511</v>
      </c>
      <c r="F165" s="1">
        <v>-5.6263930059999998</v>
      </c>
      <c r="G165" s="5">
        <v>1.8399999999999999E-8</v>
      </c>
      <c r="H165" s="5">
        <v>3.6800000000000001E-7</v>
      </c>
      <c r="I165" s="1" t="s">
        <v>1048</v>
      </c>
      <c r="J165" s="1" t="s">
        <v>549</v>
      </c>
      <c r="K165" s="2" t="s">
        <v>1047</v>
      </c>
      <c r="L165" s="1" t="s">
        <v>3</v>
      </c>
      <c r="M165" s="1" t="s">
        <v>70</v>
      </c>
      <c r="N165" s="1" t="s">
        <v>547</v>
      </c>
    </row>
    <row r="166" spans="1:14" x14ac:dyDescent="0.3">
      <c r="A166" s="1" t="s">
        <v>1046</v>
      </c>
      <c r="B166" s="1">
        <v>96.189259960000001</v>
      </c>
      <c r="C166" s="1">
        <v>1.8606437810000001</v>
      </c>
      <c r="D166" s="1">
        <f>ABS(C166)</f>
        <v>1.8606437810000001</v>
      </c>
      <c r="E166" s="1">
        <v>0.326986259</v>
      </c>
      <c r="F166" s="1">
        <v>5.6902812559999996</v>
      </c>
      <c r="G166" s="5">
        <v>1.27E-8</v>
      </c>
      <c r="H166" s="5">
        <v>2.79E-7</v>
      </c>
      <c r="I166" s="1" t="s">
        <v>1046</v>
      </c>
      <c r="J166" s="1" t="s">
        <v>19</v>
      </c>
      <c r="K166" s="2" t="s">
        <v>1045</v>
      </c>
      <c r="L166" s="1" t="s">
        <v>3</v>
      </c>
      <c r="M166" s="1" t="s">
        <v>154</v>
      </c>
      <c r="N166" s="1" t="s">
        <v>1044</v>
      </c>
    </row>
    <row r="167" spans="1:14" x14ac:dyDescent="0.3">
      <c r="A167" s="1" t="s">
        <v>1043</v>
      </c>
      <c r="B167" s="1">
        <v>1199.8973229999999</v>
      </c>
      <c r="C167" s="1">
        <v>1.8597970779999999</v>
      </c>
      <c r="D167" s="1">
        <f>ABS(C167)</f>
        <v>1.8597970779999999</v>
      </c>
      <c r="E167" s="1">
        <v>0.35122061599999999</v>
      </c>
      <c r="F167" s="1">
        <v>5.2952389350000004</v>
      </c>
      <c r="G167" s="5">
        <v>1.1899999999999999E-7</v>
      </c>
      <c r="H167" s="5">
        <v>1.9599999999999999E-6</v>
      </c>
      <c r="I167" s="1" t="s">
        <v>1043</v>
      </c>
      <c r="J167" s="1" t="s">
        <v>1042</v>
      </c>
      <c r="K167" s="2" t="s">
        <v>1041</v>
      </c>
      <c r="L167" s="1" t="s">
        <v>28</v>
      </c>
      <c r="M167" s="1" t="s">
        <v>45</v>
      </c>
      <c r="N167" s="1" t="s">
        <v>524</v>
      </c>
    </row>
    <row r="168" spans="1:14" x14ac:dyDescent="0.3">
      <c r="A168" s="1" t="s">
        <v>1040</v>
      </c>
      <c r="B168" s="1">
        <v>903.98307290000002</v>
      </c>
      <c r="C168" s="1">
        <v>-1.8593075459999999</v>
      </c>
      <c r="D168" s="1">
        <f>ABS(C168)</f>
        <v>1.8593075459999999</v>
      </c>
      <c r="E168" s="1">
        <v>0.52029432099999995</v>
      </c>
      <c r="F168" s="1">
        <v>-3.5735687860000001</v>
      </c>
      <c r="G168" s="1">
        <v>3.5214900000000001E-4</v>
      </c>
      <c r="H168" s="1">
        <v>1.881958E-3</v>
      </c>
      <c r="I168" s="1" t="s">
        <v>1040</v>
      </c>
      <c r="J168" s="1" t="s">
        <v>716</v>
      </c>
      <c r="K168" s="2" t="s">
        <v>1039</v>
      </c>
      <c r="L168" s="1" t="s">
        <v>3</v>
      </c>
      <c r="M168" s="1" t="s">
        <v>70</v>
      </c>
      <c r="N168" s="1" t="s">
        <v>714</v>
      </c>
    </row>
    <row r="169" spans="1:14" x14ac:dyDescent="0.3">
      <c r="A169" s="1" t="s">
        <v>1038</v>
      </c>
      <c r="B169" s="1">
        <v>1089.0614740000001</v>
      </c>
      <c r="C169" s="1">
        <v>1.839192325</v>
      </c>
      <c r="D169" s="1">
        <f>ABS(C169)</f>
        <v>1.839192325</v>
      </c>
      <c r="E169" s="1">
        <v>0.39653592700000001</v>
      </c>
      <c r="F169" s="1">
        <v>4.6381480210000001</v>
      </c>
      <c r="G169" s="5">
        <v>3.5200000000000002E-6</v>
      </c>
      <c r="H169" s="5">
        <v>3.7700000000000002E-5</v>
      </c>
      <c r="I169" s="1" t="s">
        <v>1038</v>
      </c>
      <c r="J169" s="1" t="s">
        <v>1037</v>
      </c>
      <c r="K169" s="2" t="s">
        <v>1036</v>
      </c>
      <c r="L169" s="1" t="s">
        <v>28</v>
      </c>
      <c r="M169" s="1" t="s">
        <v>27</v>
      </c>
      <c r="N169" s="1" t="s">
        <v>1035</v>
      </c>
    </row>
    <row r="170" spans="1:14" x14ac:dyDescent="0.3">
      <c r="A170" s="1" t="s">
        <v>1034</v>
      </c>
      <c r="B170" s="1">
        <v>1030.1195600000001</v>
      </c>
      <c r="C170" s="1">
        <v>-1.8314628669999999</v>
      </c>
      <c r="D170" s="1">
        <f>ABS(C170)</f>
        <v>1.8314628669999999</v>
      </c>
      <c r="E170" s="1">
        <v>0.47893664400000002</v>
      </c>
      <c r="F170" s="1">
        <v>-3.824019083</v>
      </c>
      <c r="G170" s="1">
        <v>1.3129400000000001E-4</v>
      </c>
      <c r="H170" s="1">
        <v>8.0703100000000005E-4</v>
      </c>
      <c r="I170" s="1" t="s">
        <v>1034</v>
      </c>
      <c r="J170" s="1" t="s">
        <v>1033</v>
      </c>
      <c r="K170" s="2" t="s">
        <v>1032</v>
      </c>
      <c r="L170" s="1" t="s">
        <v>28</v>
      </c>
      <c r="M170" s="1" t="s">
        <v>27</v>
      </c>
      <c r="N170" s="1" t="s">
        <v>1031</v>
      </c>
    </row>
    <row r="171" spans="1:14" x14ac:dyDescent="0.3">
      <c r="A171" s="1" t="s">
        <v>1030</v>
      </c>
      <c r="B171" s="1">
        <v>121.6691845</v>
      </c>
      <c r="C171" s="1">
        <v>1.831420912</v>
      </c>
      <c r="D171" s="1">
        <f>ABS(C171)</f>
        <v>1.831420912</v>
      </c>
      <c r="E171" s="1">
        <v>0.298601216</v>
      </c>
      <c r="F171" s="1">
        <v>6.1333337380000001</v>
      </c>
      <c r="G171" s="5">
        <v>8.6100000000000003E-10</v>
      </c>
      <c r="H171" s="5">
        <v>2.4599999999999999E-8</v>
      </c>
      <c r="I171" s="1" t="s">
        <v>1030</v>
      </c>
      <c r="J171" s="1" t="s">
        <v>19</v>
      </c>
      <c r="K171" s="2" t="s">
        <v>1029</v>
      </c>
      <c r="L171" s="1" t="s">
        <v>110</v>
      </c>
      <c r="M171" s="1" t="s">
        <v>110</v>
      </c>
      <c r="N171" s="1" t="s">
        <v>381</v>
      </c>
    </row>
    <row r="172" spans="1:14" x14ac:dyDescent="0.3">
      <c r="A172" s="1" t="s">
        <v>1028</v>
      </c>
      <c r="B172" s="1">
        <v>104.7254209</v>
      </c>
      <c r="C172" s="1">
        <v>-1.8280936729999999</v>
      </c>
      <c r="D172" s="1">
        <f>ABS(C172)</f>
        <v>1.8280936729999999</v>
      </c>
      <c r="E172" s="1">
        <v>0.304794277</v>
      </c>
      <c r="F172" s="1">
        <v>-5.9977952700000001</v>
      </c>
      <c r="G172" s="5">
        <v>2.0000000000000001E-9</v>
      </c>
      <c r="H172" s="5">
        <v>5.4E-8</v>
      </c>
      <c r="I172" s="1" t="s">
        <v>1028</v>
      </c>
      <c r="J172" s="1" t="s">
        <v>1027</v>
      </c>
      <c r="K172" s="2" t="s">
        <v>1026</v>
      </c>
      <c r="L172" s="1" t="s">
        <v>3</v>
      </c>
      <c r="M172" s="1" t="s">
        <v>70</v>
      </c>
      <c r="N172" s="1" t="s">
        <v>1025</v>
      </c>
    </row>
    <row r="173" spans="1:14" x14ac:dyDescent="0.3">
      <c r="A173" s="1" t="s">
        <v>1024</v>
      </c>
      <c r="B173" s="1">
        <v>103.2660171</v>
      </c>
      <c r="C173" s="1">
        <v>1.8239110009999999</v>
      </c>
      <c r="D173" s="1">
        <f>ABS(C173)</f>
        <v>1.8239110009999999</v>
      </c>
      <c r="E173" s="1">
        <v>0.45743005599999997</v>
      </c>
      <c r="F173" s="1">
        <v>3.9873003069999999</v>
      </c>
      <c r="G173" s="5">
        <v>6.6799999999999997E-5</v>
      </c>
      <c r="H173" s="1">
        <v>4.5938799999999997E-4</v>
      </c>
      <c r="I173" s="1" t="s">
        <v>1024</v>
      </c>
      <c r="J173" s="1" t="s">
        <v>1022</v>
      </c>
      <c r="K173" s="2" t="s">
        <v>1023</v>
      </c>
      <c r="L173" s="1" t="s">
        <v>28</v>
      </c>
      <c r="M173" s="1" t="s">
        <v>27</v>
      </c>
      <c r="N173" s="1" t="s">
        <v>1022</v>
      </c>
    </row>
    <row r="174" spans="1:14" x14ac:dyDescent="0.3">
      <c r="A174" s="1" t="s">
        <v>1021</v>
      </c>
      <c r="B174" s="1">
        <v>174.84849070000001</v>
      </c>
      <c r="C174" s="1">
        <v>-1.821454975</v>
      </c>
      <c r="D174" s="1">
        <f>ABS(C174)</f>
        <v>1.821454975</v>
      </c>
      <c r="E174" s="1">
        <v>0.31256027800000002</v>
      </c>
      <c r="F174" s="1">
        <v>-5.8275318540000001</v>
      </c>
      <c r="G174" s="5">
        <v>5.6299999999999998E-9</v>
      </c>
      <c r="H174" s="5">
        <v>1.3300000000000001E-7</v>
      </c>
      <c r="I174" s="1" t="s">
        <v>1021</v>
      </c>
      <c r="J174" s="1" t="s">
        <v>593</v>
      </c>
      <c r="K174" s="2" t="s">
        <v>1020</v>
      </c>
      <c r="L174" s="1" t="s">
        <v>28</v>
      </c>
      <c r="M174" s="1" t="s">
        <v>40</v>
      </c>
      <c r="N174" s="1" t="s">
        <v>1019</v>
      </c>
    </row>
    <row r="175" spans="1:14" x14ac:dyDescent="0.3">
      <c r="A175" s="1" t="s">
        <v>1018</v>
      </c>
      <c r="B175" s="1">
        <v>80.224622519999997</v>
      </c>
      <c r="C175" s="1">
        <v>-1.819023611</v>
      </c>
      <c r="D175" s="1">
        <f>ABS(C175)</f>
        <v>1.819023611</v>
      </c>
      <c r="E175" s="1">
        <v>0.45068545999999998</v>
      </c>
      <c r="F175" s="1">
        <v>-4.0361266850000002</v>
      </c>
      <c r="G175" s="5">
        <v>5.4299999999999998E-5</v>
      </c>
      <c r="H175" s="1">
        <v>3.9147200000000002E-4</v>
      </c>
      <c r="I175" s="1" t="s">
        <v>1018</v>
      </c>
      <c r="J175" s="1" t="s">
        <v>57</v>
      </c>
      <c r="K175" s="2" t="s">
        <v>1017</v>
      </c>
      <c r="L175" s="1" t="s">
        <v>28</v>
      </c>
      <c r="M175" s="1" t="s">
        <v>32</v>
      </c>
      <c r="N175" s="1" t="s">
        <v>1016</v>
      </c>
    </row>
    <row r="176" spans="1:14" x14ac:dyDescent="0.3">
      <c r="A176" s="1" t="s">
        <v>1015</v>
      </c>
      <c r="B176" s="1">
        <v>17.867670990000001</v>
      </c>
      <c r="C176" s="1">
        <v>1.818742957</v>
      </c>
      <c r="D176" s="1">
        <f>ABS(C176)</f>
        <v>1.818742957</v>
      </c>
      <c r="E176" s="1">
        <v>0.58001064599999996</v>
      </c>
      <c r="F176" s="1">
        <v>3.135706162</v>
      </c>
      <c r="G176" s="1">
        <v>1.7144090000000001E-3</v>
      </c>
      <c r="H176" s="1">
        <v>7.058773E-3</v>
      </c>
      <c r="I176" s="1" t="s">
        <v>1015</v>
      </c>
      <c r="J176" s="1" t="s">
        <v>19</v>
      </c>
      <c r="K176" s="2" t="s">
        <v>1014</v>
      </c>
      <c r="L176" s="1" t="s">
        <v>28</v>
      </c>
      <c r="M176" s="1" t="s">
        <v>175</v>
      </c>
      <c r="N176" s="1" t="s">
        <v>906</v>
      </c>
    </row>
    <row r="177" spans="1:14" x14ac:dyDescent="0.3">
      <c r="A177" s="1" t="s">
        <v>1013</v>
      </c>
      <c r="B177" s="1">
        <v>389.2402735</v>
      </c>
      <c r="C177" s="1">
        <v>-1.8165774699999999</v>
      </c>
      <c r="D177" s="1">
        <f>ABS(C177)</f>
        <v>1.8165774699999999</v>
      </c>
      <c r="E177" s="1">
        <v>0.48387195</v>
      </c>
      <c r="F177" s="1">
        <v>-3.754252487</v>
      </c>
      <c r="G177" s="1">
        <v>1.7385999999999999E-4</v>
      </c>
      <c r="H177" s="1">
        <v>1.019938E-3</v>
      </c>
      <c r="I177" s="1" t="s">
        <v>1013</v>
      </c>
      <c r="J177" s="1" t="s">
        <v>593</v>
      </c>
      <c r="K177" s="2" t="s">
        <v>1012</v>
      </c>
      <c r="L177" s="1" t="s">
        <v>28</v>
      </c>
      <c r="M177" s="1" t="s">
        <v>60</v>
      </c>
      <c r="N177" s="1" t="s">
        <v>451</v>
      </c>
    </row>
    <row r="178" spans="1:14" x14ac:dyDescent="0.3">
      <c r="A178" s="1" t="s">
        <v>1011</v>
      </c>
      <c r="B178" s="1">
        <v>24.398370069999999</v>
      </c>
      <c r="C178" s="1">
        <v>-1.8124043830000001</v>
      </c>
      <c r="D178" s="1">
        <f>ABS(C178)</f>
        <v>1.8124043830000001</v>
      </c>
      <c r="E178" s="1">
        <v>0.52556062100000001</v>
      </c>
      <c r="F178" s="1">
        <v>-3.4485163280000002</v>
      </c>
      <c r="G178" s="1">
        <v>5.6367500000000003E-4</v>
      </c>
      <c r="H178" s="1">
        <v>2.8516269999999998E-3</v>
      </c>
      <c r="I178" s="1" t="s">
        <v>1011</v>
      </c>
      <c r="J178" s="1" t="s">
        <v>50</v>
      </c>
      <c r="K178" s="2" t="s">
        <v>1010</v>
      </c>
      <c r="L178" s="1" t="s">
        <v>28</v>
      </c>
      <c r="M178" s="1" t="s">
        <v>40</v>
      </c>
      <c r="N178" s="1" t="s">
        <v>1009</v>
      </c>
    </row>
    <row r="179" spans="1:14" x14ac:dyDescent="0.3">
      <c r="A179" s="1" t="s">
        <v>1008</v>
      </c>
      <c r="B179" s="1">
        <v>86.625938809999994</v>
      </c>
      <c r="C179" s="1">
        <v>-1.810233743</v>
      </c>
      <c r="D179" s="1">
        <f>ABS(C179)</f>
        <v>1.810233743</v>
      </c>
      <c r="E179" s="1">
        <v>0.28804429599999998</v>
      </c>
      <c r="F179" s="1">
        <v>-6.2845672290000003</v>
      </c>
      <c r="G179" s="5">
        <v>3.29E-10</v>
      </c>
      <c r="H179" s="5">
        <v>1.0099999999999999E-8</v>
      </c>
      <c r="I179" s="1" t="s">
        <v>1008</v>
      </c>
      <c r="J179" s="1" t="s">
        <v>1007</v>
      </c>
      <c r="K179" s="2" t="s">
        <v>1006</v>
      </c>
      <c r="L179" s="1" t="s">
        <v>3</v>
      </c>
      <c r="M179" s="1" t="s">
        <v>65</v>
      </c>
      <c r="N179" s="1" t="s">
        <v>1005</v>
      </c>
    </row>
    <row r="180" spans="1:14" x14ac:dyDescent="0.3">
      <c r="A180" s="1" t="s">
        <v>1004</v>
      </c>
      <c r="B180" s="1">
        <v>90.409957660000003</v>
      </c>
      <c r="C180" s="1">
        <v>1.803192557</v>
      </c>
      <c r="D180" s="1">
        <f>ABS(C180)</f>
        <v>1.803192557</v>
      </c>
      <c r="E180" s="1">
        <v>0.37117375600000002</v>
      </c>
      <c r="F180" s="1">
        <v>4.8580820410000003</v>
      </c>
      <c r="G180" s="5">
        <v>1.19E-6</v>
      </c>
      <c r="H180" s="5">
        <v>1.4600000000000001E-5</v>
      </c>
      <c r="I180" s="1" t="s">
        <v>1004</v>
      </c>
      <c r="J180" s="1" t="s">
        <v>1002</v>
      </c>
      <c r="K180" s="2" t="s">
        <v>1003</v>
      </c>
      <c r="L180" s="1" t="s">
        <v>28</v>
      </c>
      <c r="M180" s="1" t="s">
        <v>183</v>
      </c>
      <c r="N180" s="1" t="s">
        <v>1002</v>
      </c>
    </row>
    <row r="181" spans="1:14" x14ac:dyDescent="0.3">
      <c r="A181" s="1" t="s">
        <v>1001</v>
      </c>
      <c r="B181" s="1">
        <v>507.9067647</v>
      </c>
      <c r="C181" s="1">
        <v>1.799897163</v>
      </c>
      <c r="D181" s="1">
        <f>ABS(C181)</f>
        <v>1.799897163</v>
      </c>
      <c r="E181" s="1">
        <v>0.37307658999999999</v>
      </c>
      <c r="F181" s="1">
        <v>4.8244709349999999</v>
      </c>
      <c r="G181" s="5">
        <v>1.3999999999999999E-6</v>
      </c>
      <c r="H181" s="5">
        <v>1.7E-5</v>
      </c>
      <c r="I181" s="1" t="s">
        <v>1001</v>
      </c>
      <c r="J181" s="1" t="s">
        <v>42</v>
      </c>
      <c r="K181" s="2" t="s">
        <v>1000</v>
      </c>
      <c r="L181" s="1" t="s">
        <v>28</v>
      </c>
      <c r="M181" s="1" t="s">
        <v>27</v>
      </c>
      <c r="N181" s="1" t="s">
        <v>999</v>
      </c>
    </row>
    <row r="182" spans="1:14" x14ac:dyDescent="0.3">
      <c r="A182" s="1" t="s">
        <v>998</v>
      </c>
      <c r="B182" s="1">
        <v>341.91310060000001</v>
      </c>
      <c r="C182" s="1">
        <v>-1.795622405</v>
      </c>
      <c r="D182" s="1">
        <f>ABS(C182)</f>
        <v>1.795622405</v>
      </c>
      <c r="E182" s="1">
        <v>0.52505087100000003</v>
      </c>
      <c r="F182" s="1">
        <v>-3.4199017729999999</v>
      </c>
      <c r="G182" s="1">
        <v>6.2643799999999999E-4</v>
      </c>
      <c r="H182" s="1">
        <v>3.099489E-3</v>
      </c>
      <c r="I182" s="1" t="s">
        <v>998</v>
      </c>
      <c r="J182" s="1" t="s">
        <v>997</v>
      </c>
      <c r="K182" s="2" t="s">
        <v>996</v>
      </c>
      <c r="L182" s="1" t="s">
        <v>3</v>
      </c>
      <c r="M182" s="1" t="s">
        <v>154</v>
      </c>
      <c r="N182" s="1" t="s">
        <v>995</v>
      </c>
    </row>
    <row r="183" spans="1:14" x14ac:dyDescent="0.3">
      <c r="A183" s="1" t="s">
        <v>994</v>
      </c>
      <c r="B183" s="1">
        <v>710.07586570000001</v>
      </c>
      <c r="C183" s="1">
        <v>1.782948435</v>
      </c>
      <c r="D183" s="1">
        <f>ABS(C183)</f>
        <v>1.782948435</v>
      </c>
      <c r="E183" s="1">
        <v>0.41905341400000001</v>
      </c>
      <c r="F183" s="1">
        <v>4.2547044710000002</v>
      </c>
      <c r="G183" s="5">
        <v>2.09E-5</v>
      </c>
      <c r="H183" s="1">
        <v>1.7699299999999999E-4</v>
      </c>
      <c r="I183" s="1" t="s">
        <v>994</v>
      </c>
      <c r="J183" s="1" t="s">
        <v>549</v>
      </c>
      <c r="K183" s="2" t="s">
        <v>993</v>
      </c>
      <c r="L183" s="1" t="s">
        <v>3</v>
      </c>
      <c r="M183" s="1" t="s">
        <v>70</v>
      </c>
      <c r="N183" s="1" t="s">
        <v>547</v>
      </c>
    </row>
    <row r="184" spans="1:14" x14ac:dyDescent="0.3">
      <c r="A184" s="1" t="s">
        <v>992</v>
      </c>
      <c r="B184" s="1">
        <v>422.12113210000001</v>
      </c>
      <c r="C184" s="1">
        <v>1.773422864</v>
      </c>
      <c r="D184" s="1">
        <f>ABS(C184)</f>
        <v>1.773422864</v>
      </c>
      <c r="E184" s="1">
        <v>0.37975208500000002</v>
      </c>
      <c r="F184" s="1">
        <v>4.6699489869999997</v>
      </c>
      <c r="G184" s="5">
        <v>3.01E-6</v>
      </c>
      <c r="H184" s="5">
        <v>3.29E-5</v>
      </c>
      <c r="I184" s="1" t="s">
        <v>992</v>
      </c>
      <c r="J184" s="1" t="s">
        <v>991</v>
      </c>
      <c r="K184" s="2" t="s">
        <v>990</v>
      </c>
      <c r="L184" s="1" t="s">
        <v>28</v>
      </c>
      <c r="M184" s="1" t="s">
        <v>45</v>
      </c>
      <c r="N184" s="1" t="s">
        <v>989</v>
      </c>
    </row>
    <row r="185" spans="1:14" x14ac:dyDescent="0.3">
      <c r="A185" s="1" t="s">
        <v>988</v>
      </c>
      <c r="B185" s="1">
        <v>34.538518539999998</v>
      </c>
      <c r="C185" s="1">
        <v>-1.7605234270000001</v>
      </c>
      <c r="D185" s="1">
        <f>ABS(C185)</f>
        <v>1.7605234270000001</v>
      </c>
      <c r="E185" s="1">
        <v>0.52575087200000004</v>
      </c>
      <c r="F185" s="1">
        <v>-3.3485886979999999</v>
      </c>
      <c r="G185" s="1">
        <v>8.1224300000000004E-4</v>
      </c>
      <c r="H185" s="1">
        <v>3.8802369999999999E-3</v>
      </c>
      <c r="I185" s="1" t="s">
        <v>988</v>
      </c>
      <c r="J185" s="1" t="s">
        <v>593</v>
      </c>
      <c r="K185" s="2" t="s">
        <v>987</v>
      </c>
      <c r="L185" s="1" t="s">
        <v>28</v>
      </c>
      <c r="M185" s="1" t="s">
        <v>40</v>
      </c>
      <c r="N185" s="1" t="s">
        <v>986</v>
      </c>
    </row>
    <row r="186" spans="1:14" x14ac:dyDescent="0.3">
      <c r="A186" s="1" t="s">
        <v>985</v>
      </c>
      <c r="B186" s="1">
        <v>216.7207416</v>
      </c>
      <c r="C186" s="1">
        <v>1.750421384</v>
      </c>
      <c r="D186" s="1">
        <f>ABS(C186)</f>
        <v>1.750421384</v>
      </c>
      <c r="E186" s="1">
        <v>0.45028992600000001</v>
      </c>
      <c r="F186" s="1">
        <v>3.8873207779999999</v>
      </c>
      <c r="G186" s="1">
        <v>1.01357E-4</v>
      </c>
      <c r="H186" s="1">
        <v>6.4962099999999997E-4</v>
      </c>
      <c r="I186" s="1" t="s">
        <v>985</v>
      </c>
      <c r="J186" s="1" t="s">
        <v>984</v>
      </c>
      <c r="K186" s="2" t="s">
        <v>983</v>
      </c>
      <c r="L186" s="1" t="s">
        <v>28</v>
      </c>
      <c r="M186" s="1" t="s">
        <v>27</v>
      </c>
      <c r="N186" s="1" t="s">
        <v>982</v>
      </c>
    </row>
    <row r="187" spans="1:14" x14ac:dyDescent="0.3">
      <c r="A187" s="1" t="s">
        <v>981</v>
      </c>
      <c r="B187" s="1">
        <v>44.980700990000003</v>
      </c>
      <c r="C187" s="1">
        <v>1.74447273</v>
      </c>
      <c r="D187" s="1">
        <f>ABS(C187)</f>
        <v>1.74447273</v>
      </c>
      <c r="E187" s="1">
        <v>0.35790293400000001</v>
      </c>
      <c r="F187" s="1">
        <v>4.8741504000000004</v>
      </c>
      <c r="G187" s="5">
        <v>1.0899999999999999E-6</v>
      </c>
      <c r="H187" s="5">
        <v>1.36E-5</v>
      </c>
      <c r="I187" s="1" t="s">
        <v>981</v>
      </c>
      <c r="J187" s="1" t="s">
        <v>979</v>
      </c>
      <c r="K187" s="2" t="s">
        <v>980</v>
      </c>
      <c r="L187" s="1" t="s">
        <v>28</v>
      </c>
      <c r="M187" s="1" t="s">
        <v>183</v>
      </c>
      <c r="N187" s="1" t="s">
        <v>979</v>
      </c>
    </row>
    <row r="188" spans="1:14" x14ac:dyDescent="0.3">
      <c r="A188" s="1" t="s">
        <v>978</v>
      </c>
      <c r="B188" s="1">
        <v>140.169228</v>
      </c>
      <c r="C188" s="1">
        <v>-1.7429933040000001</v>
      </c>
      <c r="D188" s="1">
        <f>ABS(C188)</f>
        <v>1.7429933040000001</v>
      </c>
      <c r="E188" s="1">
        <v>0.57915399700000003</v>
      </c>
      <c r="F188" s="1">
        <v>-3.0095506799999998</v>
      </c>
      <c r="G188" s="1">
        <v>2.616344E-3</v>
      </c>
      <c r="H188" s="1">
        <v>9.9410039999999998E-3</v>
      </c>
      <c r="I188" s="1" t="s">
        <v>978</v>
      </c>
      <c r="J188" s="1" t="s">
        <v>19</v>
      </c>
      <c r="K188" s="2" t="s">
        <v>977</v>
      </c>
      <c r="L188" s="1" t="s">
        <v>3</v>
      </c>
      <c r="M188" s="1" t="s">
        <v>65</v>
      </c>
      <c r="N188" s="1" t="s">
        <v>976</v>
      </c>
    </row>
    <row r="189" spans="1:14" x14ac:dyDescent="0.3">
      <c r="A189" s="1" t="s">
        <v>975</v>
      </c>
      <c r="B189" s="1">
        <v>32.502101410000002</v>
      </c>
      <c r="C189" s="1">
        <v>1.73305558</v>
      </c>
      <c r="D189" s="1">
        <f>ABS(C189)</f>
        <v>1.73305558</v>
      </c>
      <c r="E189" s="1">
        <v>0.467156022</v>
      </c>
      <c r="F189" s="1">
        <v>3.709800365</v>
      </c>
      <c r="G189" s="1">
        <v>2.0742300000000001E-4</v>
      </c>
      <c r="H189" s="1">
        <v>1.1935089999999999E-3</v>
      </c>
      <c r="I189" s="1" t="s">
        <v>975</v>
      </c>
      <c r="J189" s="1" t="s">
        <v>628</v>
      </c>
      <c r="K189" s="2" t="s">
        <v>974</v>
      </c>
      <c r="L189" s="1" t="s">
        <v>167</v>
      </c>
      <c r="M189" s="1" t="s">
        <v>404</v>
      </c>
      <c r="N189" s="1" t="s">
        <v>626</v>
      </c>
    </row>
    <row r="190" spans="1:14" x14ac:dyDescent="0.3">
      <c r="A190" s="1" t="s">
        <v>973</v>
      </c>
      <c r="B190" s="1">
        <v>432.64101959999999</v>
      </c>
      <c r="C190" s="1">
        <v>1.7283787070000001</v>
      </c>
      <c r="D190" s="1">
        <f>ABS(C190)</f>
        <v>1.7283787070000001</v>
      </c>
      <c r="E190" s="1">
        <v>0.55777449899999998</v>
      </c>
      <c r="F190" s="1">
        <v>3.0987051380000001</v>
      </c>
      <c r="G190" s="1">
        <v>1.943684E-3</v>
      </c>
      <c r="H190" s="1">
        <v>7.7790539999999997E-3</v>
      </c>
      <c r="I190" s="1" t="s">
        <v>973</v>
      </c>
      <c r="J190" s="1" t="s">
        <v>156</v>
      </c>
      <c r="K190" s="2" t="s">
        <v>972</v>
      </c>
      <c r="L190" s="1" t="s">
        <v>3</v>
      </c>
      <c r="M190" s="1" t="s">
        <v>154</v>
      </c>
      <c r="N190" s="1" t="s">
        <v>153</v>
      </c>
    </row>
    <row r="191" spans="1:14" x14ac:dyDescent="0.3">
      <c r="A191" s="1" t="s">
        <v>971</v>
      </c>
      <c r="B191" s="1">
        <v>64.183091149999996</v>
      </c>
      <c r="C191" s="1">
        <v>-1.71674836</v>
      </c>
      <c r="D191" s="1">
        <f>ABS(C191)</f>
        <v>1.71674836</v>
      </c>
      <c r="E191" s="1">
        <v>0.371469086</v>
      </c>
      <c r="F191" s="1">
        <v>-4.6215107130000002</v>
      </c>
      <c r="G191" s="5">
        <v>3.8099999999999999E-6</v>
      </c>
      <c r="H191" s="5">
        <v>4.0399999999999999E-5</v>
      </c>
      <c r="I191" s="1" t="s">
        <v>971</v>
      </c>
      <c r="J191" s="1" t="s">
        <v>19</v>
      </c>
      <c r="K191" s="2" t="s">
        <v>970</v>
      </c>
      <c r="L191" s="1" t="s">
        <v>3</v>
      </c>
      <c r="M191" s="1" t="s">
        <v>154</v>
      </c>
      <c r="N191" s="1" t="s">
        <v>969</v>
      </c>
    </row>
    <row r="192" spans="1:14" x14ac:dyDescent="0.3">
      <c r="A192" s="1" t="s">
        <v>968</v>
      </c>
      <c r="B192" s="1">
        <v>164.4484286</v>
      </c>
      <c r="C192" s="1">
        <v>-1.7167419209999999</v>
      </c>
      <c r="D192" s="1">
        <f>ABS(C192)</f>
        <v>1.7167419209999999</v>
      </c>
      <c r="E192" s="1">
        <v>0.49726412199999998</v>
      </c>
      <c r="F192" s="1">
        <v>-3.4523743919999998</v>
      </c>
      <c r="G192" s="1">
        <v>5.5567599999999996E-4</v>
      </c>
      <c r="H192" s="1">
        <v>2.8335130000000002E-3</v>
      </c>
      <c r="I192" s="1" t="s">
        <v>968</v>
      </c>
      <c r="J192" s="1" t="s">
        <v>967</v>
      </c>
      <c r="K192" s="2" t="s">
        <v>966</v>
      </c>
      <c r="L192" s="1" t="s">
        <v>28</v>
      </c>
      <c r="M192" s="1" t="s">
        <v>40</v>
      </c>
      <c r="N192" s="1" t="s">
        <v>791</v>
      </c>
    </row>
    <row r="193" spans="1:14" x14ac:dyDescent="0.3">
      <c r="A193" s="1" t="s">
        <v>965</v>
      </c>
      <c r="B193" s="1">
        <v>14.790541859999999</v>
      </c>
      <c r="C193" s="1">
        <v>-1.711390127</v>
      </c>
      <c r="D193" s="1">
        <f>ABS(C193)</f>
        <v>1.711390127</v>
      </c>
      <c r="E193" s="1">
        <v>0.52986970200000005</v>
      </c>
      <c r="F193" s="1">
        <v>-3.2298320120000001</v>
      </c>
      <c r="G193" s="1">
        <v>1.2386299999999999E-3</v>
      </c>
      <c r="H193" s="1">
        <v>5.4144950000000001E-3</v>
      </c>
      <c r="I193" s="1" t="s">
        <v>965</v>
      </c>
      <c r="J193" s="1" t="s">
        <v>19</v>
      </c>
      <c r="K193" s="2" t="s">
        <v>964</v>
      </c>
      <c r="L193" s="1" t="s">
        <v>22</v>
      </c>
      <c r="M193" s="1" t="s">
        <v>21</v>
      </c>
      <c r="N193" s="1" t="s">
        <v>963</v>
      </c>
    </row>
    <row r="194" spans="1:14" x14ac:dyDescent="0.3">
      <c r="A194" s="1" t="s">
        <v>962</v>
      </c>
      <c r="B194" s="1">
        <v>172.03920070000001</v>
      </c>
      <c r="C194" s="1">
        <v>-1.701527843</v>
      </c>
      <c r="D194" s="1">
        <f>ABS(C194)</f>
        <v>1.701527843</v>
      </c>
      <c r="E194" s="1">
        <v>0.38154017099999998</v>
      </c>
      <c r="F194" s="1">
        <v>-4.4596296119999996</v>
      </c>
      <c r="G194" s="5">
        <v>8.2099999999999993E-6</v>
      </c>
      <c r="H194" s="5">
        <v>7.9900000000000004E-5</v>
      </c>
      <c r="I194" s="1" t="s">
        <v>962</v>
      </c>
      <c r="J194" s="1" t="s">
        <v>961</v>
      </c>
      <c r="K194" s="2" t="s">
        <v>960</v>
      </c>
      <c r="L194" s="1" t="s">
        <v>22</v>
      </c>
      <c r="M194" s="1" t="s">
        <v>210</v>
      </c>
      <c r="N194" s="1" t="s">
        <v>210</v>
      </c>
    </row>
    <row r="195" spans="1:14" x14ac:dyDescent="0.3">
      <c r="A195" s="1" t="s">
        <v>959</v>
      </c>
      <c r="B195" s="1">
        <v>252.10386550000001</v>
      </c>
      <c r="C195" s="1">
        <v>-1.6993343460000001</v>
      </c>
      <c r="D195" s="1">
        <f>ABS(C195)</f>
        <v>1.6993343460000001</v>
      </c>
      <c r="E195" s="1">
        <v>0.46922176999999998</v>
      </c>
      <c r="F195" s="1">
        <v>-3.62160167</v>
      </c>
      <c r="G195" s="1">
        <v>2.92785E-4</v>
      </c>
      <c r="H195" s="1">
        <v>1.6274849999999999E-3</v>
      </c>
      <c r="I195" s="1" t="s">
        <v>959</v>
      </c>
      <c r="J195" s="1" t="s">
        <v>19</v>
      </c>
      <c r="K195" s="2" t="s">
        <v>958</v>
      </c>
      <c r="L195" s="1" t="s">
        <v>22</v>
      </c>
      <c r="M195" s="1" t="s">
        <v>210</v>
      </c>
      <c r="N195" s="1" t="s">
        <v>210</v>
      </c>
    </row>
    <row r="196" spans="1:14" x14ac:dyDescent="0.3">
      <c r="A196" s="1" t="s">
        <v>957</v>
      </c>
      <c r="B196" s="1">
        <v>1877.644012</v>
      </c>
      <c r="C196" s="1">
        <v>1.687995505</v>
      </c>
      <c r="D196" s="1">
        <f>ABS(C196)</f>
        <v>1.687995505</v>
      </c>
      <c r="E196" s="1">
        <v>0.33323076899999998</v>
      </c>
      <c r="F196" s="1">
        <v>5.0655451449999997</v>
      </c>
      <c r="G196" s="5">
        <v>4.0699999999999998E-7</v>
      </c>
      <c r="H196" s="5">
        <v>5.7300000000000002E-6</v>
      </c>
      <c r="I196" s="1" t="s">
        <v>957</v>
      </c>
      <c r="J196" s="1" t="s">
        <v>19</v>
      </c>
      <c r="K196" s="2" t="s">
        <v>956</v>
      </c>
      <c r="L196" s="1" t="s">
        <v>22</v>
      </c>
      <c r="M196" s="1" t="s">
        <v>52</v>
      </c>
      <c r="N196" s="1" t="s">
        <v>52</v>
      </c>
    </row>
    <row r="197" spans="1:14" x14ac:dyDescent="0.3">
      <c r="A197" s="1" t="s">
        <v>955</v>
      </c>
      <c r="B197" s="1">
        <v>96.509558100000007</v>
      </c>
      <c r="C197" s="1">
        <v>-1.687378088</v>
      </c>
      <c r="D197" s="1">
        <f>ABS(C197)</f>
        <v>1.687378088</v>
      </c>
      <c r="E197" s="1">
        <v>0.38562887200000001</v>
      </c>
      <c r="F197" s="1">
        <v>-4.3756528870000002</v>
      </c>
      <c r="G197" s="5">
        <v>1.2099999999999999E-5</v>
      </c>
      <c r="H197" s="1">
        <v>1.11248E-4</v>
      </c>
      <c r="I197" s="1" t="s">
        <v>955</v>
      </c>
      <c r="J197" s="1" t="s">
        <v>593</v>
      </c>
      <c r="K197" s="2" t="s">
        <v>954</v>
      </c>
      <c r="L197" s="1" t="s">
        <v>3</v>
      </c>
      <c r="M197" s="1" t="s">
        <v>82</v>
      </c>
      <c r="N197" s="1" t="s">
        <v>953</v>
      </c>
    </row>
    <row r="198" spans="1:14" x14ac:dyDescent="0.3">
      <c r="A198" s="1" t="s">
        <v>952</v>
      </c>
      <c r="B198" s="1">
        <v>56.608327680000002</v>
      </c>
      <c r="C198" s="1">
        <v>1.6829729790000001</v>
      </c>
      <c r="D198" s="1">
        <f>ABS(C198)</f>
        <v>1.6829729790000001</v>
      </c>
      <c r="E198" s="1">
        <v>0.39533646</v>
      </c>
      <c r="F198" s="1">
        <v>4.2570649270000001</v>
      </c>
      <c r="G198" s="5">
        <v>2.0699999999999998E-5</v>
      </c>
      <c r="H198" s="1">
        <v>1.7679499999999999E-4</v>
      </c>
      <c r="I198" s="1" t="s">
        <v>952</v>
      </c>
      <c r="J198" s="1" t="s">
        <v>951</v>
      </c>
      <c r="K198" s="2" t="s">
        <v>950</v>
      </c>
      <c r="L198" s="1" t="s">
        <v>3</v>
      </c>
      <c r="M198" s="1" t="s">
        <v>70</v>
      </c>
      <c r="N198" s="1" t="s">
        <v>949</v>
      </c>
    </row>
    <row r="199" spans="1:14" x14ac:dyDescent="0.3">
      <c r="A199" s="1" t="s">
        <v>948</v>
      </c>
      <c r="B199" s="1">
        <v>169.02984000000001</v>
      </c>
      <c r="C199" s="1">
        <v>1.6803055200000001</v>
      </c>
      <c r="D199" s="1">
        <f>ABS(C199)</f>
        <v>1.6803055200000001</v>
      </c>
      <c r="E199" s="1">
        <v>0.31383198299999998</v>
      </c>
      <c r="F199" s="1">
        <v>5.3541564030000002</v>
      </c>
      <c r="G199" s="5">
        <v>8.6000000000000002E-8</v>
      </c>
      <c r="H199" s="5">
        <v>1.46E-6</v>
      </c>
      <c r="I199" s="1" t="s">
        <v>948</v>
      </c>
      <c r="J199" s="1" t="s">
        <v>947</v>
      </c>
      <c r="K199" s="2" t="s">
        <v>946</v>
      </c>
      <c r="L199" s="1" t="s">
        <v>28</v>
      </c>
      <c r="M199" s="1" t="s">
        <v>175</v>
      </c>
      <c r="N199" s="1" t="s">
        <v>945</v>
      </c>
    </row>
    <row r="200" spans="1:14" x14ac:dyDescent="0.3">
      <c r="A200" s="1" t="s">
        <v>944</v>
      </c>
      <c r="B200" s="1">
        <v>101.07129639999999</v>
      </c>
      <c r="C200" s="1">
        <v>1.674488252</v>
      </c>
      <c r="D200" s="1">
        <f>ABS(C200)</f>
        <v>1.674488252</v>
      </c>
      <c r="E200" s="1">
        <v>0.33032677900000001</v>
      </c>
      <c r="F200" s="1">
        <v>5.0691871170000002</v>
      </c>
      <c r="G200" s="5">
        <v>3.9999999999999998E-7</v>
      </c>
      <c r="H200" s="5">
        <v>5.6699999999999999E-6</v>
      </c>
      <c r="I200" s="1" t="s">
        <v>944</v>
      </c>
      <c r="J200" s="1" t="s">
        <v>593</v>
      </c>
      <c r="K200" s="2" t="s">
        <v>943</v>
      </c>
      <c r="L200" s="1" t="s">
        <v>3</v>
      </c>
      <c r="M200" s="1" t="s">
        <v>154</v>
      </c>
      <c r="N200" s="1" t="s">
        <v>942</v>
      </c>
    </row>
    <row r="201" spans="1:14" x14ac:dyDescent="0.3">
      <c r="A201" s="1" t="s">
        <v>941</v>
      </c>
      <c r="B201" s="1">
        <v>77.215108349999994</v>
      </c>
      <c r="C201" s="1">
        <v>-1.6682540749999999</v>
      </c>
      <c r="D201" s="1">
        <f>ABS(C201)</f>
        <v>1.6682540749999999</v>
      </c>
      <c r="E201" s="1">
        <v>0.41703078199999999</v>
      </c>
      <c r="F201" s="1">
        <v>-4.0003140019999996</v>
      </c>
      <c r="G201" s="5">
        <v>6.3299999999999994E-5</v>
      </c>
      <c r="H201" s="1">
        <v>4.3818699999999998E-4</v>
      </c>
      <c r="I201" s="1" t="s">
        <v>941</v>
      </c>
      <c r="J201" s="1" t="s">
        <v>939</v>
      </c>
      <c r="K201" s="2" t="s">
        <v>940</v>
      </c>
      <c r="L201" s="1" t="s">
        <v>3</v>
      </c>
      <c r="M201" s="1" t="s">
        <v>12</v>
      </c>
      <c r="N201" s="1" t="s">
        <v>939</v>
      </c>
    </row>
    <row r="202" spans="1:14" x14ac:dyDescent="0.3">
      <c r="A202" s="1" t="s">
        <v>938</v>
      </c>
      <c r="B202" s="1">
        <v>45.871248520000002</v>
      </c>
      <c r="C202" s="1">
        <v>1.6682440249999999</v>
      </c>
      <c r="D202" s="1">
        <f>ABS(C202)</f>
        <v>1.6682440249999999</v>
      </c>
      <c r="E202" s="1">
        <v>0.39518653100000001</v>
      </c>
      <c r="F202" s="1">
        <v>4.2214091119999999</v>
      </c>
      <c r="G202" s="5">
        <v>2.4300000000000001E-5</v>
      </c>
      <c r="H202" s="1">
        <v>1.9965599999999999E-4</v>
      </c>
      <c r="I202" s="1" t="s">
        <v>938</v>
      </c>
      <c r="J202" s="1" t="s">
        <v>937</v>
      </c>
      <c r="K202" s="2" t="s">
        <v>936</v>
      </c>
      <c r="L202" s="1" t="s">
        <v>22</v>
      </c>
      <c r="M202" s="1" t="s">
        <v>52</v>
      </c>
      <c r="N202" s="1" t="s">
        <v>52</v>
      </c>
    </row>
    <row r="203" spans="1:14" x14ac:dyDescent="0.3">
      <c r="A203" s="1" t="s">
        <v>935</v>
      </c>
      <c r="B203" s="1">
        <v>323.7975012</v>
      </c>
      <c r="C203" s="1">
        <v>1.6590358510000001</v>
      </c>
      <c r="D203" s="1">
        <f>ABS(C203)</f>
        <v>1.6590358510000001</v>
      </c>
      <c r="E203" s="1">
        <v>0.45988336899999999</v>
      </c>
      <c r="F203" s="1">
        <v>3.607514348</v>
      </c>
      <c r="G203" s="1">
        <v>3.0914400000000002E-4</v>
      </c>
      <c r="H203" s="1">
        <v>1.697467E-3</v>
      </c>
      <c r="I203" s="1" t="s">
        <v>935</v>
      </c>
      <c r="J203" s="1" t="s">
        <v>593</v>
      </c>
      <c r="K203" s="2" t="s">
        <v>934</v>
      </c>
      <c r="L203" s="1" t="s">
        <v>28</v>
      </c>
      <c r="M203" s="1" t="s">
        <v>27</v>
      </c>
      <c r="N203" s="1" t="s">
        <v>933</v>
      </c>
    </row>
    <row r="204" spans="1:14" x14ac:dyDescent="0.3">
      <c r="A204" s="1" t="s">
        <v>932</v>
      </c>
      <c r="B204" s="1">
        <v>167.2544264</v>
      </c>
      <c r="C204" s="1">
        <v>1.6548035590000001</v>
      </c>
      <c r="D204" s="1">
        <f>ABS(C204)</f>
        <v>1.6548035590000001</v>
      </c>
      <c r="E204" s="1">
        <v>0.34869111600000002</v>
      </c>
      <c r="F204" s="1">
        <v>4.7457577359999998</v>
      </c>
      <c r="G204" s="5">
        <v>2.08E-6</v>
      </c>
      <c r="H204" s="5">
        <v>2.3799999999999999E-5</v>
      </c>
      <c r="I204" s="1" t="s">
        <v>932</v>
      </c>
      <c r="J204" s="1" t="s">
        <v>19</v>
      </c>
      <c r="K204" s="2" t="s">
        <v>931</v>
      </c>
      <c r="L204" s="1" t="s">
        <v>22</v>
      </c>
      <c r="M204" s="1" t="s">
        <v>52</v>
      </c>
      <c r="N204" s="1" t="s">
        <v>52</v>
      </c>
    </row>
    <row r="205" spans="1:14" x14ac:dyDescent="0.3">
      <c r="A205" s="1" t="s">
        <v>930</v>
      </c>
      <c r="B205" s="1">
        <v>50.549974400000004</v>
      </c>
      <c r="C205" s="1">
        <v>1.6493113230000001</v>
      </c>
      <c r="D205" s="1">
        <f>ABS(C205)</f>
        <v>1.6493113230000001</v>
      </c>
      <c r="E205" s="1">
        <v>0.33396344500000003</v>
      </c>
      <c r="F205" s="1">
        <v>4.938598367</v>
      </c>
      <c r="G205" s="5">
        <v>7.8700000000000005E-7</v>
      </c>
      <c r="H205" s="5">
        <v>1.0200000000000001E-5</v>
      </c>
      <c r="I205" s="1" t="s">
        <v>930</v>
      </c>
      <c r="J205" s="1" t="s">
        <v>928</v>
      </c>
      <c r="K205" s="2" t="s">
        <v>929</v>
      </c>
      <c r="L205" s="1" t="s">
        <v>28</v>
      </c>
      <c r="M205" s="1" t="s">
        <v>183</v>
      </c>
      <c r="N205" s="1" t="s">
        <v>928</v>
      </c>
    </row>
    <row r="206" spans="1:14" x14ac:dyDescent="0.3">
      <c r="A206" s="1" t="s">
        <v>927</v>
      </c>
      <c r="B206" s="1">
        <v>111.44012360000001</v>
      </c>
      <c r="C206" s="1">
        <v>-1.639762564</v>
      </c>
      <c r="D206" s="1">
        <f>ABS(C206)</f>
        <v>1.639762564</v>
      </c>
      <c r="E206" s="1">
        <v>0.32264870600000001</v>
      </c>
      <c r="F206" s="1">
        <v>-5.0821916690000002</v>
      </c>
      <c r="G206" s="5">
        <v>3.7300000000000002E-7</v>
      </c>
      <c r="H206" s="5">
        <v>5.3800000000000002E-6</v>
      </c>
      <c r="I206" s="1" t="s">
        <v>927</v>
      </c>
      <c r="J206" s="1" t="s">
        <v>19</v>
      </c>
      <c r="K206" s="2" t="s">
        <v>926</v>
      </c>
      <c r="L206" s="1" t="s">
        <v>28</v>
      </c>
      <c r="M206" s="1" t="s">
        <v>175</v>
      </c>
      <c r="N206" s="1" t="s">
        <v>925</v>
      </c>
    </row>
    <row r="207" spans="1:14" x14ac:dyDescent="0.3">
      <c r="A207" s="1" t="s">
        <v>924</v>
      </c>
      <c r="B207" s="1">
        <v>6793.0560230000001</v>
      </c>
      <c r="C207" s="1">
        <v>-1.630211487</v>
      </c>
      <c r="D207" s="1">
        <f>ABS(C207)</f>
        <v>1.630211487</v>
      </c>
      <c r="E207" s="1">
        <v>0.39468239900000002</v>
      </c>
      <c r="F207" s="1">
        <v>-4.1304387819999997</v>
      </c>
      <c r="G207" s="5">
        <v>3.6199999999999999E-5</v>
      </c>
      <c r="H207" s="1">
        <v>2.8228999999999998E-4</v>
      </c>
      <c r="I207" s="1" t="s">
        <v>924</v>
      </c>
      <c r="J207" s="1" t="s">
        <v>923</v>
      </c>
      <c r="K207" s="2" t="s">
        <v>922</v>
      </c>
      <c r="L207" s="1" t="s">
        <v>3</v>
      </c>
      <c r="M207" s="1" t="s">
        <v>65</v>
      </c>
      <c r="N207" s="1" t="s">
        <v>921</v>
      </c>
    </row>
    <row r="208" spans="1:14" x14ac:dyDescent="0.3">
      <c r="A208" s="1" t="s">
        <v>920</v>
      </c>
      <c r="B208" s="1">
        <v>912.37671350000005</v>
      </c>
      <c r="C208" s="1">
        <v>1.6235104869999999</v>
      </c>
      <c r="D208" s="1">
        <f>ABS(C208)</f>
        <v>1.6235104869999999</v>
      </c>
      <c r="E208" s="1">
        <v>0.52654533199999998</v>
      </c>
      <c r="F208" s="1">
        <v>3.0833251939999999</v>
      </c>
      <c r="G208" s="1">
        <v>2.0470129999999999E-3</v>
      </c>
      <c r="H208" s="1">
        <v>8.1204209999999992E-3</v>
      </c>
      <c r="I208" s="1" t="s">
        <v>920</v>
      </c>
      <c r="J208" s="1" t="s">
        <v>449</v>
      </c>
      <c r="K208" s="2" t="s">
        <v>919</v>
      </c>
      <c r="L208" s="1" t="s">
        <v>28</v>
      </c>
      <c r="M208" s="1" t="s">
        <v>27</v>
      </c>
      <c r="N208" s="1" t="s">
        <v>918</v>
      </c>
    </row>
    <row r="209" spans="1:14" x14ac:dyDescent="0.3">
      <c r="A209" s="1" t="s">
        <v>917</v>
      </c>
      <c r="B209" s="1">
        <v>371.1804353</v>
      </c>
      <c r="C209" s="1">
        <v>1.6160933550000001</v>
      </c>
      <c r="D209" s="1">
        <f>ABS(C209)</f>
        <v>1.6160933550000001</v>
      </c>
      <c r="E209" s="1">
        <v>0.40286018400000001</v>
      </c>
      <c r="F209" s="1">
        <v>4.0115489709999999</v>
      </c>
      <c r="G209" s="5">
        <v>6.0300000000000002E-5</v>
      </c>
      <c r="H209" s="1">
        <v>4.2369100000000002E-4</v>
      </c>
      <c r="I209" s="1" t="s">
        <v>917</v>
      </c>
      <c r="J209" s="1" t="s">
        <v>916</v>
      </c>
      <c r="K209" s="2" t="s">
        <v>915</v>
      </c>
      <c r="L209" s="1" t="s">
        <v>28</v>
      </c>
      <c r="M209" s="1" t="s">
        <v>27</v>
      </c>
      <c r="N209" s="1" t="s">
        <v>914</v>
      </c>
    </row>
    <row r="210" spans="1:14" x14ac:dyDescent="0.3">
      <c r="A210" s="1" t="s">
        <v>913</v>
      </c>
      <c r="B210" s="1">
        <v>49.947242199999998</v>
      </c>
      <c r="C210" s="1">
        <v>-1.6122326840000001</v>
      </c>
      <c r="D210" s="1">
        <f>ABS(C210)</f>
        <v>1.6122326840000001</v>
      </c>
      <c r="E210" s="1">
        <v>0.31419987599999999</v>
      </c>
      <c r="F210" s="1">
        <v>-5.1312327250000003</v>
      </c>
      <c r="G210" s="5">
        <v>2.8799999999999998E-7</v>
      </c>
      <c r="H210" s="5">
        <v>4.3200000000000001E-6</v>
      </c>
      <c r="I210" s="1" t="s">
        <v>913</v>
      </c>
      <c r="J210" s="1" t="s">
        <v>912</v>
      </c>
      <c r="K210" s="2" t="s">
        <v>911</v>
      </c>
      <c r="L210" s="1" t="s">
        <v>3</v>
      </c>
      <c r="M210" s="1" t="s">
        <v>65</v>
      </c>
      <c r="N210" s="1" t="s">
        <v>910</v>
      </c>
    </row>
    <row r="211" spans="1:14" x14ac:dyDescent="0.3">
      <c r="A211" s="1" t="s">
        <v>909</v>
      </c>
      <c r="B211" s="1">
        <v>2036.887608</v>
      </c>
      <c r="C211" s="1">
        <v>1.6046409079999999</v>
      </c>
      <c r="D211" s="1">
        <f>ABS(C211)</f>
        <v>1.6046409079999999</v>
      </c>
      <c r="E211" s="1">
        <v>0.389882952</v>
      </c>
      <c r="F211" s="1">
        <v>4.1156990799999997</v>
      </c>
      <c r="G211" s="5">
        <v>3.8600000000000003E-5</v>
      </c>
      <c r="H211" s="1">
        <v>2.9583000000000002E-4</v>
      </c>
      <c r="I211" s="1" t="s">
        <v>909</v>
      </c>
      <c r="J211" s="1" t="s">
        <v>908</v>
      </c>
      <c r="K211" s="2" t="s">
        <v>907</v>
      </c>
      <c r="L211" s="1" t="s">
        <v>28</v>
      </c>
      <c r="M211" s="1" t="s">
        <v>175</v>
      </c>
      <c r="N211" s="1" t="s">
        <v>906</v>
      </c>
    </row>
    <row r="212" spans="1:14" x14ac:dyDescent="0.3">
      <c r="A212" s="1" t="s">
        <v>905</v>
      </c>
      <c r="B212" s="1">
        <v>231.5160956</v>
      </c>
      <c r="C212" s="1">
        <v>-1.5963178490000001</v>
      </c>
      <c r="D212" s="1">
        <f>ABS(C212)</f>
        <v>1.5963178490000001</v>
      </c>
      <c r="E212" s="1">
        <v>0.32259079400000001</v>
      </c>
      <c r="F212" s="1">
        <v>-4.9484296460000001</v>
      </c>
      <c r="G212" s="5">
        <v>7.4799999999999997E-7</v>
      </c>
      <c r="H212" s="5">
        <v>9.7599999999999997E-6</v>
      </c>
      <c r="I212" s="1" t="s">
        <v>905</v>
      </c>
      <c r="J212" s="1" t="s">
        <v>904</v>
      </c>
      <c r="K212" s="2" t="s">
        <v>903</v>
      </c>
      <c r="L212" s="1" t="s">
        <v>28</v>
      </c>
      <c r="M212" s="1" t="s">
        <v>32</v>
      </c>
      <c r="N212" s="1" t="s">
        <v>902</v>
      </c>
    </row>
    <row r="213" spans="1:14" x14ac:dyDescent="0.3">
      <c r="A213" s="1" t="s">
        <v>901</v>
      </c>
      <c r="B213" s="1">
        <v>823.28959080000004</v>
      </c>
      <c r="C213" s="1">
        <v>1.5909825639999999</v>
      </c>
      <c r="D213" s="1">
        <f>ABS(C213)</f>
        <v>1.5909825639999999</v>
      </c>
      <c r="E213" s="1">
        <v>0.282874764</v>
      </c>
      <c r="F213" s="1">
        <v>5.6243354439999997</v>
      </c>
      <c r="G213" s="5">
        <v>1.8600000000000001E-8</v>
      </c>
      <c r="H213" s="5">
        <v>3.6899999999999998E-7</v>
      </c>
      <c r="I213" s="1" t="s">
        <v>901</v>
      </c>
      <c r="J213" s="1" t="s">
        <v>900</v>
      </c>
      <c r="K213" s="2" t="s">
        <v>899</v>
      </c>
      <c r="L213" s="1" t="s">
        <v>28</v>
      </c>
      <c r="M213" s="1" t="s">
        <v>74</v>
      </c>
      <c r="N213" s="1" t="s">
        <v>514</v>
      </c>
    </row>
    <row r="214" spans="1:14" x14ac:dyDescent="0.3">
      <c r="A214" s="1" t="s">
        <v>898</v>
      </c>
      <c r="B214" s="1">
        <v>120.03139470000001</v>
      </c>
      <c r="C214" s="1">
        <v>1.5907752429999999</v>
      </c>
      <c r="D214" s="1">
        <f>ABS(C214)</f>
        <v>1.5907752429999999</v>
      </c>
      <c r="E214" s="1">
        <v>0.26662619900000001</v>
      </c>
      <c r="F214" s="1">
        <v>5.9663125690000003</v>
      </c>
      <c r="G214" s="5">
        <v>2.4300000000000001E-9</v>
      </c>
      <c r="H214" s="5">
        <v>6.3300000000000004E-8</v>
      </c>
      <c r="I214" s="1" t="s">
        <v>898</v>
      </c>
      <c r="J214" s="1" t="s">
        <v>19</v>
      </c>
      <c r="K214" s="2" t="s">
        <v>897</v>
      </c>
      <c r="L214" s="1" t="s">
        <v>22</v>
      </c>
      <c r="M214" s="1" t="s">
        <v>52</v>
      </c>
      <c r="N214" s="1" t="s">
        <v>52</v>
      </c>
    </row>
    <row r="215" spans="1:14" x14ac:dyDescent="0.3">
      <c r="A215" s="1" t="s">
        <v>896</v>
      </c>
      <c r="B215" s="1">
        <v>1073.2171249999999</v>
      </c>
      <c r="C215" s="1">
        <v>1.588814435</v>
      </c>
      <c r="D215" s="1">
        <f>ABS(C215)</f>
        <v>1.588814435</v>
      </c>
      <c r="E215" s="1">
        <v>0.29199287499999999</v>
      </c>
      <c r="F215" s="1">
        <v>5.4412780979999997</v>
      </c>
      <c r="G215" s="5">
        <v>5.2899999999999997E-8</v>
      </c>
      <c r="H215" s="5">
        <v>9.3399999999999997E-7</v>
      </c>
      <c r="I215" s="1" t="s">
        <v>896</v>
      </c>
      <c r="J215" s="1" t="s">
        <v>19</v>
      </c>
      <c r="K215" s="2" t="s">
        <v>895</v>
      </c>
      <c r="L215" s="1" t="s">
        <v>3</v>
      </c>
      <c r="M215" s="1" t="s">
        <v>17</v>
      </c>
      <c r="N215" s="1" t="s">
        <v>894</v>
      </c>
    </row>
    <row r="216" spans="1:14" x14ac:dyDescent="0.3">
      <c r="A216" s="1" t="s">
        <v>893</v>
      </c>
      <c r="B216" s="1">
        <v>111.9732151</v>
      </c>
      <c r="C216" s="1">
        <v>-1.587294593</v>
      </c>
      <c r="D216" s="1">
        <f>ABS(C216)</f>
        <v>1.587294593</v>
      </c>
      <c r="E216" s="1">
        <v>0.27995204200000001</v>
      </c>
      <c r="F216" s="1">
        <v>-5.6698803910000004</v>
      </c>
      <c r="G216" s="5">
        <v>1.4300000000000001E-8</v>
      </c>
      <c r="H216" s="5">
        <v>3.03E-7</v>
      </c>
      <c r="I216" s="1" t="s">
        <v>893</v>
      </c>
      <c r="J216" s="1" t="s">
        <v>42</v>
      </c>
      <c r="K216" s="2" t="s">
        <v>892</v>
      </c>
      <c r="L216" s="1" t="s">
        <v>28</v>
      </c>
      <c r="M216" s="1" t="s">
        <v>40</v>
      </c>
      <c r="N216" s="1" t="s">
        <v>891</v>
      </c>
    </row>
    <row r="217" spans="1:14" x14ac:dyDescent="0.3">
      <c r="A217" s="1" t="s">
        <v>890</v>
      </c>
      <c r="B217" s="1">
        <v>115.0265046</v>
      </c>
      <c r="C217" s="1">
        <v>-1.5830335390000001</v>
      </c>
      <c r="D217" s="1">
        <f>ABS(C217)</f>
        <v>1.5830335390000001</v>
      </c>
      <c r="E217" s="1">
        <v>0.28186071899999998</v>
      </c>
      <c r="F217" s="1">
        <v>-5.6163680459999998</v>
      </c>
      <c r="G217" s="5">
        <v>1.9499999999999999E-8</v>
      </c>
      <c r="H217" s="5">
        <v>3.8200000000000001E-7</v>
      </c>
      <c r="I217" s="1" t="s">
        <v>890</v>
      </c>
      <c r="J217" s="1" t="s">
        <v>889</v>
      </c>
      <c r="K217" s="2" t="s">
        <v>888</v>
      </c>
      <c r="L217" s="1" t="s">
        <v>28</v>
      </c>
      <c r="M217" s="1" t="s">
        <v>183</v>
      </c>
      <c r="N217" s="1" t="s">
        <v>887</v>
      </c>
    </row>
    <row r="218" spans="1:14" x14ac:dyDescent="0.3">
      <c r="A218" s="1" t="s">
        <v>886</v>
      </c>
      <c r="B218" s="1">
        <v>77.223283870000003</v>
      </c>
      <c r="C218" s="1">
        <v>-1.5811004609999999</v>
      </c>
      <c r="D218" s="1">
        <f>ABS(C218)</f>
        <v>1.5811004609999999</v>
      </c>
      <c r="E218" s="1">
        <v>0.295145932</v>
      </c>
      <c r="F218" s="1">
        <v>-5.3570125439999998</v>
      </c>
      <c r="G218" s="5">
        <v>8.4600000000000003E-8</v>
      </c>
      <c r="H218" s="5">
        <v>1.4500000000000001E-6</v>
      </c>
      <c r="I218" s="1" t="s">
        <v>886</v>
      </c>
      <c r="J218" s="1" t="s">
        <v>885</v>
      </c>
      <c r="K218" s="2" t="s">
        <v>884</v>
      </c>
      <c r="L218" s="1" t="s">
        <v>3</v>
      </c>
      <c r="M218" s="1" t="s">
        <v>82</v>
      </c>
      <c r="N218" s="1" t="s">
        <v>883</v>
      </c>
    </row>
    <row r="219" spans="1:14" x14ac:dyDescent="0.3">
      <c r="A219" s="1" t="s">
        <v>882</v>
      </c>
      <c r="B219" s="1">
        <v>49.765256710000003</v>
      </c>
      <c r="C219" s="1">
        <v>1.580035251</v>
      </c>
      <c r="D219" s="1">
        <f>ABS(C219)</f>
        <v>1.580035251</v>
      </c>
      <c r="E219" s="1">
        <v>0.33509776499999999</v>
      </c>
      <c r="F219" s="1">
        <v>4.7151470829999997</v>
      </c>
      <c r="G219" s="5">
        <v>2.4200000000000001E-6</v>
      </c>
      <c r="H219" s="5">
        <v>2.7399999999999999E-5</v>
      </c>
      <c r="I219" s="1" t="s">
        <v>882</v>
      </c>
      <c r="J219" s="1" t="s">
        <v>880</v>
      </c>
      <c r="K219" s="2" t="s">
        <v>881</v>
      </c>
      <c r="L219" s="1" t="s">
        <v>28</v>
      </c>
      <c r="M219" s="1" t="s">
        <v>183</v>
      </c>
      <c r="N219" s="1" t="s">
        <v>880</v>
      </c>
    </row>
    <row r="220" spans="1:14" x14ac:dyDescent="0.3">
      <c r="A220" s="1" t="s">
        <v>879</v>
      </c>
      <c r="B220" s="1">
        <v>132.29166960000001</v>
      </c>
      <c r="C220" s="1">
        <v>-1.578650817</v>
      </c>
      <c r="D220" s="1">
        <f>ABS(C220)</f>
        <v>1.578650817</v>
      </c>
      <c r="E220" s="1">
        <v>0.34340791999999998</v>
      </c>
      <c r="F220" s="1">
        <v>-4.5970134170000003</v>
      </c>
      <c r="G220" s="5">
        <v>4.2899999999999996E-6</v>
      </c>
      <c r="H220" s="5">
        <v>4.46E-5</v>
      </c>
      <c r="I220" s="1" t="s">
        <v>879</v>
      </c>
      <c r="J220" s="1" t="s">
        <v>878</v>
      </c>
      <c r="K220" s="2" t="s">
        <v>877</v>
      </c>
      <c r="L220" s="1" t="s">
        <v>22</v>
      </c>
      <c r="M220" s="1" t="s">
        <v>210</v>
      </c>
      <c r="N220" s="1" t="s">
        <v>210</v>
      </c>
    </row>
    <row r="221" spans="1:14" x14ac:dyDescent="0.3">
      <c r="A221" s="1" t="s">
        <v>876</v>
      </c>
      <c r="B221" s="1">
        <v>14.1244906</v>
      </c>
      <c r="C221" s="1">
        <v>-1.5756317360000001</v>
      </c>
      <c r="D221" s="1">
        <f>ABS(C221)</f>
        <v>1.5756317360000001</v>
      </c>
      <c r="E221" s="1">
        <v>0.50698686999999998</v>
      </c>
      <c r="F221" s="1">
        <v>-3.1078353889999999</v>
      </c>
      <c r="G221" s="1">
        <v>1.88463E-3</v>
      </c>
      <c r="H221" s="1">
        <v>7.5763810000000001E-3</v>
      </c>
      <c r="I221" s="1" t="s">
        <v>876</v>
      </c>
      <c r="J221" s="1" t="s">
        <v>875</v>
      </c>
      <c r="K221" s="2" t="s">
        <v>874</v>
      </c>
      <c r="L221" s="1" t="s">
        <v>28</v>
      </c>
      <c r="M221" s="1" t="s">
        <v>74</v>
      </c>
      <c r="N221" s="1" t="s">
        <v>873</v>
      </c>
    </row>
    <row r="222" spans="1:14" x14ac:dyDescent="0.3">
      <c r="A222" s="1" t="s">
        <v>872</v>
      </c>
      <c r="B222" s="1">
        <v>176.19682879999999</v>
      </c>
      <c r="C222" s="1">
        <v>-1.566994207</v>
      </c>
      <c r="D222" s="1">
        <f>ABS(C222)</f>
        <v>1.566994207</v>
      </c>
      <c r="E222" s="1">
        <v>0.35107407099999999</v>
      </c>
      <c r="F222" s="1">
        <v>-4.463429047</v>
      </c>
      <c r="G222" s="5">
        <v>8.0700000000000007E-6</v>
      </c>
      <c r="H222" s="5">
        <v>7.8899999999999993E-5</v>
      </c>
      <c r="I222" s="1" t="s">
        <v>872</v>
      </c>
      <c r="J222" s="1" t="s">
        <v>870</v>
      </c>
      <c r="K222" s="2" t="s">
        <v>871</v>
      </c>
      <c r="L222" s="1" t="s">
        <v>3</v>
      </c>
      <c r="M222" s="1" t="s">
        <v>65</v>
      </c>
      <c r="N222" s="1" t="s">
        <v>870</v>
      </c>
    </row>
    <row r="223" spans="1:14" x14ac:dyDescent="0.3">
      <c r="A223" s="1" t="s">
        <v>869</v>
      </c>
      <c r="B223" s="1">
        <v>27.509642190000001</v>
      </c>
      <c r="C223" s="1">
        <v>1.5630714939999999</v>
      </c>
      <c r="D223" s="1">
        <f>ABS(C223)</f>
        <v>1.5630714939999999</v>
      </c>
      <c r="E223" s="1">
        <v>0.48322778100000002</v>
      </c>
      <c r="F223" s="1">
        <v>3.234647415</v>
      </c>
      <c r="G223" s="1">
        <v>1.2179300000000001E-3</v>
      </c>
      <c r="H223" s="1">
        <v>5.3395700000000001E-3</v>
      </c>
      <c r="I223" s="1" t="s">
        <v>869</v>
      </c>
      <c r="J223" s="1" t="s">
        <v>19</v>
      </c>
      <c r="K223" s="2" t="s">
        <v>868</v>
      </c>
      <c r="L223" s="1" t="s">
        <v>28</v>
      </c>
      <c r="M223" s="1" t="s">
        <v>45</v>
      </c>
      <c r="N223" s="1" t="s">
        <v>505</v>
      </c>
    </row>
    <row r="224" spans="1:14" x14ac:dyDescent="0.3">
      <c r="A224" s="1" t="s">
        <v>867</v>
      </c>
      <c r="B224" s="1">
        <v>115.17944869999999</v>
      </c>
      <c r="C224" s="1">
        <v>1.5616636509999999</v>
      </c>
      <c r="D224" s="1">
        <f>ABS(C224)</f>
        <v>1.5616636509999999</v>
      </c>
      <c r="E224" s="1">
        <v>0.44837465199999998</v>
      </c>
      <c r="F224" s="1">
        <v>3.482943659</v>
      </c>
      <c r="G224" s="1">
        <v>4.9593300000000005E-4</v>
      </c>
      <c r="H224" s="1">
        <v>2.5739909999999999E-3</v>
      </c>
      <c r="I224" s="1" t="s">
        <v>867</v>
      </c>
      <c r="J224" s="1" t="s">
        <v>866</v>
      </c>
      <c r="K224" s="2" t="s">
        <v>865</v>
      </c>
      <c r="L224" s="1" t="s">
        <v>167</v>
      </c>
      <c r="M224" s="1" t="s">
        <v>166</v>
      </c>
      <c r="N224" s="1" t="s">
        <v>864</v>
      </c>
    </row>
    <row r="225" spans="1:14" x14ac:dyDescent="0.3">
      <c r="A225" s="1" t="s">
        <v>863</v>
      </c>
      <c r="B225" s="1">
        <v>96.611969740000006</v>
      </c>
      <c r="C225" s="1">
        <v>-1.557295243</v>
      </c>
      <c r="D225" s="1">
        <f>ABS(C225)</f>
        <v>1.557295243</v>
      </c>
      <c r="E225" s="1">
        <v>0.27396619900000002</v>
      </c>
      <c r="F225" s="1">
        <v>-5.6842605009999998</v>
      </c>
      <c r="G225" s="5">
        <v>1.31E-8</v>
      </c>
      <c r="H225" s="5">
        <v>2.8500000000000002E-7</v>
      </c>
      <c r="I225" s="1" t="s">
        <v>863</v>
      </c>
      <c r="J225" s="1" t="s">
        <v>42</v>
      </c>
      <c r="K225" s="2" t="s">
        <v>862</v>
      </c>
      <c r="L225" s="1" t="s">
        <v>28</v>
      </c>
      <c r="M225" s="1" t="s">
        <v>40</v>
      </c>
      <c r="N225" s="1" t="s">
        <v>861</v>
      </c>
    </row>
    <row r="226" spans="1:14" x14ac:dyDescent="0.3">
      <c r="A226" s="1" t="s">
        <v>860</v>
      </c>
      <c r="B226" s="1">
        <v>807.7594914</v>
      </c>
      <c r="C226" s="1">
        <v>-1.5522277760000001</v>
      </c>
      <c r="D226" s="1">
        <f>ABS(C226)</f>
        <v>1.5522277760000001</v>
      </c>
      <c r="E226" s="1">
        <v>0.51261637000000004</v>
      </c>
      <c r="F226" s="1">
        <v>-3.0280495630000002</v>
      </c>
      <c r="G226" s="1">
        <v>2.4613769999999998E-3</v>
      </c>
      <c r="H226" s="1">
        <v>9.4518980000000002E-3</v>
      </c>
      <c r="I226" s="1" t="s">
        <v>859</v>
      </c>
      <c r="J226" s="1" t="s">
        <v>753</v>
      </c>
      <c r="K226" s="2" t="s">
        <v>858</v>
      </c>
      <c r="L226" s="1" t="s">
        <v>3</v>
      </c>
      <c r="M226" s="1" t="s">
        <v>70</v>
      </c>
      <c r="N226" s="1" t="s">
        <v>751</v>
      </c>
    </row>
    <row r="227" spans="1:14" x14ac:dyDescent="0.3">
      <c r="A227" s="1" t="s">
        <v>857</v>
      </c>
      <c r="B227" s="1">
        <v>114.82586879999999</v>
      </c>
      <c r="C227" s="1">
        <v>-1.538639173</v>
      </c>
      <c r="D227" s="1">
        <f>ABS(C227)</f>
        <v>1.538639173</v>
      </c>
      <c r="E227" s="1">
        <v>0.25546891999999999</v>
      </c>
      <c r="F227" s="1">
        <v>-6.0228037739999998</v>
      </c>
      <c r="G227" s="5">
        <v>1.7100000000000001E-9</v>
      </c>
      <c r="H227" s="5">
        <v>4.7500000000000002E-8</v>
      </c>
      <c r="I227" s="1" t="s">
        <v>857</v>
      </c>
      <c r="J227" s="1" t="s">
        <v>19</v>
      </c>
      <c r="K227" s="2" t="s">
        <v>856</v>
      </c>
      <c r="L227" s="1" t="s">
        <v>28</v>
      </c>
      <c r="M227" s="1" t="s">
        <v>60</v>
      </c>
      <c r="N227" s="1" t="s">
        <v>451</v>
      </c>
    </row>
    <row r="228" spans="1:14" x14ac:dyDescent="0.3">
      <c r="A228" s="1" t="s">
        <v>855</v>
      </c>
      <c r="B228" s="1">
        <v>197.92899980000001</v>
      </c>
      <c r="C228" s="1">
        <v>-1.5379847390000001</v>
      </c>
      <c r="D228" s="1">
        <f>ABS(C228)</f>
        <v>1.5379847390000001</v>
      </c>
      <c r="E228" s="1">
        <v>0.37220101999999999</v>
      </c>
      <c r="F228" s="1">
        <v>-4.132134668</v>
      </c>
      <c r="G228" s="5">
        <v>3.5899999999999998E-5</v>
      </c>
      <c r="H228" s="1">
        <v>2.8143299999999999E-4</v>
      </c>
      <c r="I228" s="1" t="s">
        <v>855</v>
      </c>
      <c r="J228" s="1" t="s">
        <v>19</v>
      </c>
      <c r="K228" s="2" t="s">
        <v>854</v>
      </c>
      <c r="L228" s="1" t="s">
        <v>22</v>
      </c>
      <c r="M228" s="1" t="s">
        <v>52</v>
      </c>
      <c r="N228" s="1" t="s">
        <v>52</v>
      </c>
    </row>
    <row r="229" spans="1:14" x14ac:dyDescent="0.3">
      <c r="A229" s="1" t="s">
        <v>853</v>
      </c>
      <c r="B229" s="1">
        <v>47.404766240000001</v>
      </c>
      <c r="C229" s="1">
        <v>-1.530771536</v>
      </c>
      <c r="D229" s="1">
        <f>ABS(C229)</f>
        <v>1.530771536</v>
      </c>
      <c r="E229" s="1">
        <v>0.43277349700000001</v>
      </c>
      <c r="F229" s="1">
        <v>-3.537119406</v>
      </c>
      <c r="G229" s="1">
        <v>4.0451700000000002E-4</v>
      </c>
      <c r="H229" s="1">
        <v>2.1364650000000002E-3</v>
      </c>
      <c r="I229" s="1" t="s">
        <v>853</v>
      </c>
      <c r="J229" s="1" t="s">
        <v>852</v>
      </c>
      <c r="K229" s="2" t="s">
        <v>851</v>
      </c>
      <c r="L229" s="1" t="s">
        <v>28</v>
      </c>
      <c r="M229" s="1" t="s">
        <v>40</v>
      </c>
      <c r="N229" s="1" t="s">
        <v>850</v>
      </c>
    </row>
    <row r="230" spans="1:14" x14ac:dyDescent="0.3">
      <c r="A230" s="1" t="s">
        <v>849</v>
      </c>
      <c r="B230" s="1">
        <v>95.975412980000002</v>
      </c>
      <c r="C230" s="1">
        <v>1.5304318260000001</v>
      </c>
      <c r="D230" s="1">
        <f>ABS(C230)</f>
        <v>1.5304318260000001</v>
      </c>
      <c r="E230" s="1">
        <v>0.26436947599999999</v>
      </c>
      <c r="F230" s="1">
        <v>5.7889883869999998</v>
      </c>
      <c r="G230" s="5">
        <v>7.0800000000000004E-9</v>
      </c>
      <c r="H230" s="5">
        <v>1.61E-7</v>
      </c>
      <c r="I230" s="1" t="s">
        <v>849</v>
      </c>
      <c r="J230" s="1" t="s">
        <v>848</v>
      </c>
      <c r="K230" s="2" t="s">
        <v>847</v>
      </c>
      <c r="L230" s="1" t="s">
        <v>28</v>
      </c>
      <c r="M230" s="1" t="s">
        <v>74</v>
      </c>
      <c r="N230" s="1" t="s">
        <v>846</v>
      </c>
    </row>
    <row r="231" spans="1:14" x14ac:dyDescent="0.3">
      <c r="A231" s="1" t="s">
        <v>845</v>
      </c>
      <c r="B231" s="1">
        <v>117.99582890000001</v>
      </c>
      <c r="C231" s="1">
        <v>-1.52852159</v>
      </c>
      <c r="D231" s="1">
        <f>ABS(C231)</f>
        <v>1.52852159</v>
      </c>
      <c r="E231" s="1">
        <v>0.37607982699999998</v>
      </c>
      <c r="F231" s="1">
        <v>-4.0643541069999998</v>
      </c>
      <c r="G231" s="5">
        <v>4.8199999999999999E-5</v>
      </c>
      <c r="H231" s="1">
        <v>3.5551799999999998E-4</v>
      </c>
      <c r="I231" s="1" t="s">
        <v>845</v>
      </c>
      <c r="J231" s="1" t="s">
        <v>844</v>
      </c>
      <c r="K231" s="2" t="s">
        <v>843</v>
      </c>
      <c r="L231" s="1" t="s">
        <v>28</v>
      </c>
      <c r="M231" s="1" t="s">
        <v>74</v>
      </c>
      <c r="N231" s="1" t="s">
        <v>842</v>
      </c>
    </row>
    <row r="232" spans="1:14" x14ac:dyDescent="0.3">
      <c r="A232" s="1" t="s">
        <v>841</v>
      </c>
      <c r="B232" s="1">
        <v>1191.6690639999999</v>
      </c>
      <c r="C232" s="1">
        <v>-1.5255264630000001</v>
      </c>
      <c r="D232" s="1">
        <f>ABS(C232)</f>
        <v>1.5255264630000001</v>
      </c>
      <c r="E232" s="1">
        <v>0.36330147200000001</v>
      </c>
      <c r="F232" s="1">
        <v>-4.1990649089999996</v>
      </c>
      <c r="G232" s="5">
        <v>2.6800000000000001E-5</v>
      </c>
      <c r="H232" s="1">
        <v>2.1795000000000001E-4</v>
      </c>
      <c r="I232" s="1" t="s">
        <v>841</v>
      </c>
      <c r="J232" s="1" t="s">
        <v>839</v>
      </c>
      <c r="K232" s="2" t="s">
        <v>840</v>
      </c>
      <c r="L232" s="1" t="s">
        <v>3</v>
      </c>
      <c r="M232" s="1" t="s">
        <v>65</v>
      </c>
      <c r="N232" s="1" t="s">
        <v>839</v>
      </c>
    </row>
    <row r="233" spans="1:14" x14ac:dyDescent="0.3">
      <c r="A233" s="1" t="s">
        <v>838</v>
      </c>
      <c r="B233" s="1">
        <v>109.034097</v>
      </c>
      <c r="C233" s="1">
        <v>-1.524073263</v>
      </c>
      <c r="D233" s="1">
        <f>ABS(C233)</f>
        <v>1.524073263</v>
      </c>
      <c r="E233" s="1">
        <v>0.477287499</v>
      </c>
      <c r="F233" s="1">
        <v>-3.1931975289999999</v>
      </c>
      <c r="G233" s="1">
        <v>1.4070669999999999E-3</v>
      </c>
      <c r="H233" s="1">
        <v>5.9534899999999997E-3</v>
      </c>
      <c r="I233" s="1" t="s">
        <v>838</v>
      </c>
      <c r="J233" s="1" t="s">
        <v>837</v>
      </c>
      <c r="K233" s="2" t="s">
        <v>836</v>
      </c>
      <c r="L233" s="1" t="s">
        <v>28</v>
      </c>
      <c r="M233" s="1" t="s">
        <v>74</v>
      </c>
      <c r="N233" s="1" t="s">
        <v>835</v>
      </c>
    </row>
    <row r="234" spans="1:14" x14ac:dyDescent="0.3">
      <c r="A234" s="1" t="s">
        <v>834</v>
      </c>
      <c r="B234" s="1">
        <v>102.3251344</v>
      </c>
      <c r="C234" s="1">
        <v>1.5227012129999999</v>
      </c>
      <c r="D234" s="1">
        <f>ABS(C234)</f>
        <v>1.5227012129999999</v>
      </c>
      <c r="E234" s="1">
        <v>0.26530171400000002</v>
      </c>
      <c r="F234" s="1">
        <v>5.7395076339999997</v>
      </c>
      <c r="G234" s="5">
        <v>9.5000000000000007E-9</v>
      </c>
      <c r="H234" s="5">
        <v>2.1400000000000001E-7</v>
      </c>
      <c r="I234" s="1" t="s">
        <v>834</v>
      </c>
      <c r="J234" s="1" t="s">
        <v>833</v>
      </c>
      <c r="K234" s="2" t="s">
        <v>832</v>
      </c>
      <c r="L234" s="1" t="s">
        <v>3</v>
      </c>
      <c r="M234" s="1" t="s">
        <v>70</v>
      </c>
      <c r="N234" s="1" t="s">
        <v>831</v>
      </c>
    </row>
    <row r="235" spans="1:14" x14ac:dyDescent="0.3">
      <c r="A235" s="1" t="s">
        <v>830</v>
      </c>
      <c r="B235" s="1">
        <v>80.237507260000001</v>
      </c>
      <c r="C235" s="1">
        <v>-1.5187732359999999</v>
      </c>
      <c r="D235" s="1">
        <f>ABS(C235)</f>
        <v>1.5187732359999999</v>
      </c>
      <c r="E235" s="1">
        <v>0.28378878200000002</v>
      </c>
      <c r="F235" s="1">
        <v>-5.3517733410000004</v>
      </c>
      <c r="G235" s="5">
        <v>8.7100000000000006E-8</v>
      </c>
      <c r="H235" s="5">
        <v>1.4699999999999999E-6</v>
      </c>
      <c r="I235" s="1" t="s">
        <v>830</v>
      </c>
      <c r="J235" s="1" t="s">
        <v>593</v>
      </c>
      <c r="K235" s="2" t="s">
        <v>829</v>
      </c>
      <c r="L235" s="1" t="s">
        <v>28</v>
      </c>
      <c r="M235" s="1" t="s">
        <v>40</v>
      </c>
      <c r="N235" s="1" t="s">
        <v>828</v>
      </c>
    </row>
    <row r="236" spans="1:14" x14ac:dyDescent="0.3">
      <c r="A236" s="1" t="s">
        <v>827</v>
      </c>
      <c r="B236" s="1">
        <v>598.30418829999996</v>
      </c>
      <c r="C236" s="1">
        <v>-1.5154561360000001</v>
      </c>
      <c r="D236" s="1">
        <f>ABS(C236)</f>
        <v>1.5154561360000001</v>
      </c>
      <c r="E236" s="1">
        <v>0.40190314700000002</v>
      </c>
      <c r="F236" s="1">
        <v>-3.7706998509999998</v>
      </c>
      <c r="G236" s="1">
        <v>1.6279000000000001E-4</v>
      </c>
      <c r="H236" s="1">
        <v>9.6497399999999995E-4</v>
      </c>
      <c r="I236" s="1" t="s">
        <v>827</v>
      </c>
      <c r="J236" s="1" t="s">
        <v>825</v>
      </c>
      <c r="K236" s="2" t="s">
        <v>826</v>
      </c>
      <c r="L236" s="1" t="s">
        <v>3</v>
      </c>
      <c r="M236" s="1" t="s">
        <v>65</v>
      </c>
      <c r="N236" s="1" t="s">
        <v>825</v>
      </c>
    </row>
    <row r="237" spans="1:14" x14ac:dyDescent="0.3">
      <c r="A237" s="1" t="s">
        <v>824</v>
      </c>
      <c r="B237" s="1">
        <v>201.49997200000001</v>
      </c>
      <c r="C237" s="1">
        <v>-1.5105073280000001</v>
      </c>
      <c r="D237" s="1">
        <f>ABS(C237)</f>
        <v>1.5105073280000001</v>
      </c>
      <c r="E237" s="1">
        <v>0.37576566500000003</v>
      </c>
      <c r="F237" s="1">
        <v>-4.019812001</v>
      </c>
      <c r="G237" s="5">
        <v>5.8199999999999998E-5</v>
      </c>
      <c r="H237" s="1">
        <v>4.1461900000000002E-4</v>
      </c>
      <c r="I237" s="1" t="s">
        <v>824</v>
      </c>
      <c r="J237" s="1" t="s">
        <v>19</v>
      </c>
      <c r="K237" s="2" t="s">
        <v>823</v>
      </c>
      <c r="L237" s="1" t="s">
        <v>22</v>
      </c>
      <c r="M237" s="1" t="s">
        <v>52</v>
      </c>
      <c r="N237" s="1" t="s">
        <v>52</v>
      </c>
    </row>
    <row r="238" spans="1:14" x14ac:dyDescent="0.3">
      <c r="A238" s="1" t="s">
        <v>822</v>
      </c>
      <c r="B238" s="1">
        <v>318.03938950000003</v>
      </c>
      <c r="C238" s="1">
        <v>1.495152265</v>
      </c>
      <c r="D238" s="1">
        <f>ABS(C238)</f>
        <v>1.495152265</v>
      </c>
      <c r="E238" s="1">
        <v>0.386229659</v>
      </c>
      <c r="F238" s="1">
        <v>3.8711482400000001</v>
      </c>
      <c r="G238" s="1">
        <v>1.08324E-4</v>
      </c>
      <c r="H238" s="1">
        <v>6.8412699999999998E-4</v>
      </c>
      <c r="I238" s="1" t="s">
        <v>822</v>
      </c>
      <c r="J238" s="1" t="s">
        <v>19</v>
      </c>
      <c r="K238" s="2" t="s">
        <v>821</v>
      </c>
      <c r="L238" s="1" t="s">
        <v>22</v>
      </c>
      <c r="M238" s="1" t="s">
        <v>52</v>
      </c>
      <c r="N238" s="1" t="s">
        <v>52</v>
      </c>
    </row>
    <row r="239" spans="1:14" x14ac:dyDescent="0.3">
      <c r="A239" s="1" t="s">
        <v>820</v>
      </c>
      <c r="B239" s="1">
        <v>40.160703890000001</v>
      </c>
      <c r="C239" s="1">
        <v>1.4900961130000001</v>
      </c>
      <c r="D239" s="1">
        <f>ABS(C239)</f>
        <v>1.4900961130000001</v>
      </c>
      <c r="E239" s="1">
        <v>0.34355282100000001</v>
      </c>
      <c r="F239" s="1">
        <v>4.3373129949999996</v>
      </c>
      <c r="G239" s="5">
        <v>1.4399999999999999E-5</v>
      </c>
      <c r="H239" s="1">
        <v>1.29238E-4</v>
      </c>
      <c r="I239" s="1" t="s">
        <v>820</v>
      </c>
      <c r="J239" s="1" t="s">
        <v>593</v>
      </c>
      <c r="K239" s="2" t="s">
        <v>819</v>
      </c>
      <c r="L239" s="1" t="s">
        <v>28</v>
      </c>
      <c r="M239" s="1" t="s">
        <v>183</v>
      </c>
      <c r="N239" s="1" t="s">
        <v>593</v>
      </c>
    </row>
    <row r="240" spans="1:14" x14ac:dyDescent="0.3">
      <c r="A240" s="1" t="s">
        <v>818</v>
      </c>
      <c r="B240" s="1">
        <v>31.132408699999999</v>
      </c>
      <c r="C240" s="1">
        <v>1.488526174</v>
      </c>
      <c r="D240" s="1">
        <f>ABS(C240)</f>
        <v>1.488526174</v>
      </c>
      <c r="E240" s="1">
        <v>0.40759244300000003</v>
      </c>
      <c r="F240" s="1">
        <v>3.651996494</v>
      </c>
      <c r="G240" s="1">
        <v>2.6020900000000002E-4</v>
      </c>
      <c r="H240" s="1">
        <v>1.455395E-3</v>
      </c>
      <c r="I240" s="1" t="s">
        <v>818</v>
      </c>
      <c r="J240" s="1" t="s">
        <v>817</v>
      </c>
      <c r="K240" s="2" t="s">
        <v>816</v>
      </c>
      <c r="L240" s="1" t="s">
        <v>3</v>
      </c>
      <c r="M240" s="1" t="s">
        <v>154</v>
      </c>
      <c r="N240" s="1" t="s">
        <v>815</v>
      </c>
    </row>
    <row r="241" spans="1:14" x14ac:dyDescent="0.3">
      <c r="A241" s="1" t="s">
        <v>814</v>
      </c>
      <c r="B241" s="1">
        <v>146.65549060000001</v>
      </c>
      <c r="C241" s="1">
        <v>-1.487880613</v>
      </c>
      <c r="D241" s="1">
        <f>ABS(C241)</f>
        <v>1.487880613</v>
      </c>
      <c r="E241" s="1">
        <v>0.36561247200000002</v>
      </c>
      <c r="F241" s="1">
        <v>-4.0695565059999996</v>
      </c>
      <c r="G241" s="5">
        <v>4.71E-5</v>
      </c>
      <c r="H241" s="1">
        <v>3.4910300000000002E-4</v>
      </c>
      <c r="I241" s="1" t="s">
        <v>814</v>
      </c>
      <c r="J241" s="1" t="s">
        <v>813</v>
      </c>
      <c r="K241" s="2" t="s">
        <v>812</v>
      </c>
      <c r="L241" s="1" t="s">
        <v>3</v>
      </c>
      <c r="M241" s="1" t="s">
        <v>70</v>
      </c>
      <c r="N241" s="1" t="s">
        <v>811</v>
      </c>
    </row>
    <row r="242" spans="1:14" x14ac:dyDescent="0.3">
      <c r="A242" s="1" t="s">
        <v>810</v>
      </c>
      <c r="B242" s="1">
        <v>129.751676</v>
      </c>
      <c r="C242" s="1">
        <v>1.479823026</v>
      </c>
      <c r="D242" s="1">
        <f>ABS(C242)</f>
        <v>1.479823026</v>
      </c>
      <c r="E242" s="1">
        <v>0.23721794399999999</v>
      </c>
      <c r="F242" s="1">
        <v>6.2382423469999999</v>
      </c>
      <c r="G242" s="5">
        <v>4.4300000000000002E-10</v>
      </c>
      <c r="H242" s="5">
        <v>1.33E-8</v>
      </c>
      <c r="I242" s="1" t="s">
        <v>810</v>
      </c>
      <c r="J242" s="1" t="s">
        <v>19</v>
      </c>
      <c r="K242" s="2" t="s">
        <v>809</v>
      </c>
      <c r="L242" s="1" t="s">
        <v>22</v>
      </c>
      <c r="M242" s="1" t="s">
        <v>52</v>
      </c>
      <c r="N242" s="1" t="s">
        <v>52</v>
      </c>
    </row>
    <row r="243" spans="1:14" x14ac:dyDescent="0.3">
      <c r="A243" s="1" t="s">
        <v>808</v>
      </c>
      <c r="B243" s="1">
        <v>262.72317399999997</v>
      </c>
      <c r="C243" s="1">
        <v>-1.473400467</v>
      </c>
      <c r="D243" s="1">
        <f>ABS(C243)</f>
        <v>1.473400467</v>
      </c>
      <c r="E243" s="1">
        <v>0.46133212200000001</v>
      </c>
      <c r="F243" s="1">
        <v>-3.1937955250000001</v>
      </c>
      <c r="G243" s="1">
        <v>1.404155E-3</v>
      </c>
      <c r="H243" s="1">
        <v>5.9534899999999997E-3</v>
      </c>
      <c r="I243" s="1" t="s">
        <v>808</v>
      </c>
      <c r="J243" s="1" t="s">
        <v>19</v>
      </c>
      <c r="K243" s="2" t="s">
        <v>807</v>
      </c>
      <c r="L243" s="1" t="s">
        <v>22</v>
      </c>
      <c r="M243" s="1" t="s">
        <v>210</v>
      </c>
      <c r="N243" s="1" t="s">
        <v>210</v>
      </c>
    </row>
    <row r="244" spans="1:14" x14ac:dyDescent="0.3">
      <c r="A244" s="1" t="s">
        <v>806</v>
      </c>
      <c r="B244" s="1">
        <v>531.20696390000001</v>
      </c>
      <c r="C244" s="1">
        <v>-1.4726812090000001</v>
      </c>
      <c r="D244" s="1">
        <f>ABS(C244)</f>
        <v>1.4726812090000001</v>
      </c>
      <c r="E244" s="1">
        <v>0.39073171000000001</v>
      </c>
      <c r="F244" s="1">
        <v>-3.7690342769999998</v>
      </c>
      <c r="G244" s="1">
        <v>1.6388000000000001E-4</v>
      </c>
      <c r="H244" s="1">
        <v>9.6770000000000005E-4</v>
      </c>
      <c r="I244" s="1" t="s">
        <v>806</v>
      </c>
      <c r="J244" s="1" t="s">
        <v>19</v>
      </c>
      <c r="K244" s="2" t="s">
        <v>805</v>
      </c>
      <c r="L244" s="1" t="s">
        <v>28</v>
      </c>
      <c r="M244" s="1" t="s">
        <v>60</v>
      </c>
      <c r="N244" s="1" t="s">
        <v>451</v>
      </c>
    </row>
    <row r="245" spans="1:14" x14ac:dyDescent="0.3">
      <c r="A245" s="1" t="s">
        <v>804</v>
      </c>
      <c r="B245" s="1">
        <v>785.10717509999995</v>
      </c>
      <c r="C245" s="1">
        <v>1.469856643</v>
      </c>
      <c r="D245" s="1">
        <f>ABS(C245)</f>
        <v>1.469856643</v>
      </c>
      <c r="E245" s="1">
        <v>0.29171159899999999</v>
      </c>
      <c r="F245" s="1">
        <v>5.0387322579999996</v>
      </c>
      <c r="G245" s="5">
        <v>4.6899999999999998E-7</v>
      </c>
      <c r="H245" s="5">
        <v>6.4400000000000002E-6</v>
      </c>
      <c r="I245" s="1" t="s">
        <v>804</v>
      </c>
      <c r="J245" s="1" t="s">
        <v>19</v>
      </c>
      <c r="K245" s="2" t="s">
        <v>803</v>
      </c>
      <c r="L245" s="1" t="s">
        <v>28</v>
      </c>
      <c r="M245" s="1" t="s">
        <v>45</v>
      </c>
      <c r="N245" s="1" t="s">
        <v>802</v>
      </c>
    </row>
    <row r="246" spans="1:14" x14ac:dyDescent="0.3">
      <c r="A246" s="1" t="s">
        <v>801</v>
      </c>
      <c r="B246" s="1">
        <v>5089.390007</v>
      </c>
      <c r="C246" s="1">
        <v>1.469151026</v>
      </c>
      <c r="D246" s="1">
        <f>ABS(C246)</f>
        <v>1.469151026</v>
      </c>
      <c r="E246" s="1">
        <v>0.40922065899999999</v>
      </c>
      <c r="F246" s="1">
        <v>3.590119396</v>
      </c>
      <c r="G246" s="1">
        <v>3.30527E-4</v>
      </c>
      <c r="H246" s="1">
        <v>1.7849999999999999E-3</v>
      </c>
      <c r="I246" s="1" t="s">
        <v>801</v>
      </c>
      <c r="J246" s="1" t="s">
        <v>800</v>
      </c>
      <c r="K246" s="2" t="s">
        <v>799</v>
      </c>
      <c r="L246" s="1" t="s">
        <v>3</v>
      </c>
      <c r="M246" s="1" t="s">
        <v>70</v>
      </c>
      <c r="N246" s="1" t="s">
        <v>798</v>
      </c>
    </row>
    <row r="247" spans="1:14" x14ac:dyDescent="0.3">
      <c r="A247" s="1" t="s">
        <v>797</v>
      </c>
      <c r="B247" s="1">
        <v>17.126531079999999</v>
      </c>
      <c r="C247" s="1">
        <v>-1.4623209699999999</v>
      </c>
      <c r="D247" s="1">
        <f>ABS(C247)</f>
        <v>1.4623209699999999</v>
      </c>
      <c r="E247" s="1">
        <v>0.467006433</v>
      </c>
      <c r="F247" s="1">
        <v>-3.1312651530000002</v>
      </c>
      <c r="G247" s="1">
        <v>1.7405490000000001E-3</v>
      </c>
      <c r="H247" s="1">
        <v>7.1082300000000001E-3</v>
      </c>
      <c r="I247" s="1" t="s">
        <v>797</v>
      </c>
      <c r="J247" s="1" t="s">
        <v>19</v>
      </c>
      <c r="K247" s="2" t="s">
        <v>796</v>
      </c>
      <c r="L247" s="1" t="s">
        <v>28</v>
      </c>
      <c r="M247" s="1" t="s">
        <v>74</v>
      </c>
      <c r="N247" s="1" t="s">
        <v>795</v>
      </c>
    </row>
    <row r="248" spans="1:14" x14ac:dyDescent="0.3">
      <c r="A248" s="1" t="s">
        <v>794</v>
      </c>
      <c r="B248" s="1">
        <v>31.976467830000001</v>
      </c>
      <c r="C248" s="1">
        <v>-1.461892792</v>
      </c>
      <c r="D248" s="1">
        <f>ABS(C248)</f>
        <v>1.461892792</v>
      </c>
      <c r="E248" s="1">
        <v>0.46306466200000002</v>
      </c>
      <c r="F248" s="1">
        <v>-3.1569949319999999</v>
      </c>
      <c r="G248" s="1">
        <v>1.594041E-3</v>
      </c>
      <c r="H248" s="1">
        <v>6.6455280000000004E-3</v>
      </c>
      <c r="I248" s="1" t="s">
        <v>794</v>
      </c>
      <c r="J248" s="1" t="s">
        <v>793</v>
      </c>
      <c r="K248" s="2" t="s">
        <v>792</v>
      </c>
      <c r="L248" s="1" t="s">
        <v>28</v>
      </c>
      <c r="M248" s="1" t="s">
        <v>40</v>
      </c>
      <c r="N248" s="1" t="s">
        <v>791</v>
      </c>
    </row>
    <row r="249" spans="1:14" x14ac:dyDescent="0.3">
      <c r="A249" s="1" t="s">
        <v>790</v>
      </c>
      <c r="B249" s="1">
        <v>388.22344229999999</v>
      </c>
      <c r="C249" s="1">
        <v>-1.4569353119999999</v>
      </c>
      <c r="D249" s="1">
        <f>ABS(C249)</f>
        <v>1.4569353119999999</v>
      </c>
      <c r="E249" s="1">
        <v>0.38275602800000003</v>
      </c>
      <c r="F249" s="1">
        <v>-3.8064333540000002</v>
      </c>
      <c r="G249" s="1">
        <v>1.4098499999999999E-4</v>
      </c>
      <c r="H249" s="1">
        <v>8.4921200000000001E-4</v>
      </c>
      <c r="I249" s="1" t="s">
        <v>790</v>
      </c>
      <c r="J249" s="1" t="s">
        <v>19</v>
      </c>
      <c r="K249" s="2" t="s">
        <v>789</v>
      </c>
      <c r="L249" s="1" t="s">
        <v>22</v>
      </c>
      <c r="M249" s="1" t="s">
        <v>52</v>
      </c>
      <c r="N249" s="1" t="s">
        <v>52</v>
      </c>
    </row>
    <row r="250" spans="1:14" x14ac:dyDescent="0.3">
      <c r="A250" s="1" t="s">
        <v>788</v>
      </c>
      <c r="B250" s="1">
        <v>35.356743899999998</v>
      </c>
      <c r="C250" s="1">
        <v>1.4523578290000001</v>
      </c>
      <c r="D250" s="1">
        <f>ABS(C250)</f>
        <v>1.4523578290000001</v>
      </c>
      <c r="E250" s="1">
        <v>0.48220290900000001</v>
      </c>
      <c r="F250" s="1">
        <v>3.011922582</v>
      </c>
      <c r="G250" s="1">
        <v>2.595988E-3</v>
      </c>
      <c r="H250" s="1">
        <v>9.8845119999999998E-3</v>
      </c>
      <c r="I250" s="1" t="s">
        <v>788</v>
      </c>
      <c r="J250" s="1" t="s">
        <v>19</v>
      </c>
      <c r="K250" s="2" t="s">
        <v>787</v>
      </c>
      <c r="L250" s="1" t="s">
        <v>28</v>
      </c>
      <c r="M250" s="1" t="s">
        <v>74</v>
      </c>
      <c r="N250" s="1" t="s">
        <v>786</v>
      </c>
    </row>
    <row r="251" spans="1:14" x14ac:dyDescent="0.3">
      <c r="A251" s="1" t="s">
        <v>785</v>
      </c>
      <c r="B251" s="1">
        <v>781.99499309999999</v>
      </c>
      <c r="C251" s="1">
        <v>1.452053474</v>
      </c>
      <c r="D251" s="1">
        <f>ABS(C251)</f>
        <v>1.452053474</v>
      </c>
      <c r="E251" s="1">
        <v>0.25796097600000001</v>
      </c>
      <c r="F251" s="1">
        <v>5.6289656529999998</v>
      </c>
      <c r="G251" s="5">
        <v>1.81E-8</v>
      </c>
      <c r="H251" s="5">
        <v>3.6699999999999999E-7</v>
      </c>
      <c r="I251" s="1" t="s">
        <v>785</v>
      </c>
      <c r="J251" s="1" t="s">
        <v>783</v>
      </c>
      <c r="K251" s="2" t="s">
        <v>784</v>
      </c>
      <c r="L251" s="1" t="s">
        <v>28</v>
      </c>
      <c r="M251" s="1" t="s">
        <v>175</v>
      </c>
      <c r="N251" s="1" t="s">
        <v>783</v>
      </c>
    </row>
    <row r="252" spans="1:14" x14ac:dyDescent="0.3">
      <c r="A252" s="1" t="s">
        <v>782</v>
      </c>
      <c r="B252" s="1">
        <v>755.28275770000005</v>
      </c>
      <c r="C252" s="1">
        <v>1.4515043409999999</v>
      </c>
      <c r="D252" s="1">
        <f>ABS(C252)</f>
        <v>1.4515043409999999</v>
      </c>
      <c r="E252" s="1">
        <v>0.37478653299999998</v>
      </c>
      <c r="F252" s="1">
        <v>3.8728828630000001</v>
      </c>
      <c r="G252" s="1">
        <v>1.07556E-4</v>
      </c>
      <c r="H252" s="1">
        <v>6.8412699999999998E-4</v>
      </c>
      <c r="I252" s="1" t="s">
        <v>782</v>
      </c>
      <c r="J252" s="1" t="s">
        <v>19</v>
      </c>
      <c r="K252" s="2" t="s">
        <v>781</v>
      </c>
      <c r="L252" s="1" t="s">
        <v>22</v>
      </c>
      <c r="M252" s="1" t="s">
        <v>52</v>
      </c>
      <c r="N252" s="1" t="s">
        <v>52</v>
      </c>
    </row>
    <row r="253" spans="1:14" x14ac:dyDescent="0.3">
      <c r="A253" s="1" t="s">
        <v>780</v>
      </c>
      <c r="B253" s="1">
        <v>40.842707330000003</v>
      </c>
      <c r="C253" s="1">
        <v>-1.4499873489999999</v>
      </c>
      <c r="D253" s="1">
        <f>ABS(C253)</f>
        <v>1.4499873489999999</v>
      </c>
      <c r="E253" s="1">
        <v>0.44309548900000001</v>
      </c>
      <c r="F253" s="1">
        <v>-3.2724037720000001</v>
      </c>
      <c r="G253" s="1">
        <v>1.0663719999999999E-3</v>
      </c>
      <c r="H253" s="1">
        <v>4.7893650000000003E-3</v>
      </c>
      <c r="I253" s="1" t="s">
        <v>780</v>
      </c>
      <c r="J253" s="1" t="s">
        <v>677</v>
      </c>
      <c r="K253" s="2" t="s">
        <v>779</v>
      </c>
      <c r="L253" s="1" t="s">
        <v>28</v>
      </c>
      <c r="M253" s="1" t="s">
        <v>175</v>
      </c>
      <c r="N253" s="1" t="s">
        <v>675</v>
      </c>
    </row>
    <row r="254" spans="1:14" x14ac:dyDescent="0.3">
      <c r="A254" s="1" t="s">
        <v>778</v>
      </c>
      <c r="B254" s="1">
        <v>84.251727020000004</v>
      </c>
      <c r="C254" s="1">
        <v>1.447094235</v>
      </c>
      <c r="D254" s="1">
        <f>ABS(C254)</f>
        <v>1.447094235</v>
      </c>
      <c r="E254" s="1">
        <v>0.36070732999999999</v>
      </c>
      <c r="F254" s="1">
        <v>4.0118237539999999</v>
      </c>
      <c r="G254" s="5">
        <v>6.0300000000000002E-5</v>
      </c>
      <c r="H254" s="1">
        <v>4.2369100000000002E-4</v>
      </c>
      <c r="I254" s="1" t="s">
        <v>778</v>
      </c>
      <c r="J254" s="1" t="s">
        <v>777</v>
      </c>
      <c r="K254" s="2" t="s">
        <v>776</v>
      </c>
      <c r="L254" s="1" t="s">
        <v>28</v>
      </c>
      <c r="M254" s="1" t="s">
        <v>32</v>
      </c>
      <c r="N254" s="1" t="s">
        <v>775</v>
      </c>
    </row>
    <row r="255" spans="1:14" x14ac:dyDescent="0.3">
      <c r="A255" s="1" t="s">
        <v>774</v>
      </c>
      <c r="B255" s="1">
        <v>840.50434299999995</v>
      </c>
      <c r="C255" s="1">
        <v>-1.443493154</v>
      </c>
      <c r="D255" s="1">
        <f>ABS(C255)</f>
        <v>1.443493154</v>
      </c>
      <c r="E255" s="1">
        <v>0.33381018200000001</v>
      </c>
      <c r="F255" s="1">
        <v>-4.3242933629999998</v>
      </c>
      <c r="G255" s="5">
        <v>1.5299999999999999E-5</v>
      </c>
      <c r="H255" s="1">
        <v>1.3575999999999999E-4</v>
      </c>
      <c r="I255" s="1" t="s">
        <v>774</v>
      </c>
      <c r="J255" s="1" t="s">
        <v>773</v>
      </c>
      <c r="K255" s="2" t="s">
        <v>772</v>
      </c>
      <c r="L255" s="1" t="s">
        <v>28</v>
      </c>
      <c r="M255" s="1" t="s">
        <v>27</v>
      </c>
      <c r="N255" s="1" t="s">
        <v>771</v>
      </c>
    </row>
    <row r="256" spans="1:14" x14ac:dyDescent="0.3">
      <c r="A256" s="1" t="s">
        <v>770</v>
      </c>
      <c r="B256" s="1">
        <v>566.89290640000002</v>
      </c>
      <c r="C256" s="1">
        <v>-1.4378113260000001</v>
      </c>
      <c r="D256" s="1">
        <f>ABS(C256)</f>
        <v>1.4378113260000001</v>
      </c>
      <c r="E256" s="1">
        <v>0.37141175100000001</v>
      </c>
      <c r="F256" s="1">
        <v>-3.8712058040000001</v>
      </c>
      <c r="G256" s="1">
        <v>1.08298E-4</v>
      </c>
      <c r="H256" s="1">
        <v>6.8412699999999998E-4</v>
      </c>
      <c r="I256" s="1" t="s">
        <v>770</v>
      </c>
      <c r="J256" s="1" t="s">
        <v>768</v>
      </c>
      <c r="K256" s="2" t="s">
        <v>769</v>
      </c>
      <c r="L256" s="1" t="s">
        <v>3</v>
      </c>
      <c r="M256" s="1" t="s">
        <v>65</v>
      </c>
      <c r="N256" s="1" t="s">
        <v>768</v>
      </c>
    </row>
    <row r="257" spans="1:14" x14ac:dyDescent="0.3">
      <c r="A257" s="1" t="s">
        <v>767</v>
      </c>
      <c r="B257" s="1">
        <v>32.144456560000002</v>
      </c>
      <c r="C257" s="1">
        <v>1.4348094</v>
      </c>
      <c r="D257" s="1">
        <f>ABS(C257)</f>
        <v>1.4348094</v>
      </c>
      <c r="E257" s="1">
        <v>0.38403669600000001</v>
      </c>
      <c r="F257" s="1">
        <v>3.7361257769999998</v>
      </c>
      <c r="G257" s="1">
        <v>1.8687700000000001E-4</v>
      </c>
      <c r="H257" s="1">
        <v>1.078737E-3</v>
      </c>
      <c r="I257" s="1" t="s">
        <v>767</v>
      </c>
      <c r="J257" s="1" t="s">
        <v>766</v>
      </c>
      <c r="K257" s="2" t="s">
        <v>765</v>
      </c>
      <c r="L257" s="1" t="s">
        <v>3</v>
      </c>
      <c r="M257" s="1" t="s">
        <v>17</v>
      </c>
      <c r="N257" s="1" t="s">
        <v>764</v>
      </c>
    </row>
    <row r="258" spans="1:14" x14ac:dyDescent="0.3">
      <c r="A258" s="1" t="s">
        <v>763</v>
      </c>
      <c r="B258" s="1">
        <v>35.704814429999999</v>
      </c>
      <c r="C258" s="1">
        <v>1.4272888319999999</v>
      </c>
      <c r="D258" s="1">
        <f>ABS(C258)</f>
        <v>1.4272888319999999</v>
      </c>
      <c r="E258" s="1">
        <v>0.39011912700000001</v>
      </c>
      <c r="F258" s="1">
        <v>3.6585974210000001</v>
      </c>
      <c r="G258" s="1">
        <v>2.5359900000000002E-4</v>
      </c>
      <c r="H258" s="1">
        <v>1.4228419999999999E-3</v>
      </c>
      <c r="I258" s="1" t="s">
        <v>763</v>
      </c>
      <c r="J258" s="1" t="s">
        <v>762</v>
      </c>
      <c r="K258" s="2" t="s">
        <v>761</v>
      </c>
      <c r="L258" s="1" t="s">
        <v>28</v>
      </c>
      <c r="M258" s="1" t="s">
        <v>60</v>
      </c>
      <c r="N258" s="7" t="s">
        <v>668</v>
      </c>
    </row>
    <row r="259" spans="1:14" x14ac:dyDescent="0.3">
      <c r="A259" s="1" t="s">
        <v>760</v>
      </c>
      <c r="B259" s="1">
        <v>143.82700259999999</v>
      </c>
      <c r="C259" s="1">
        <v>1.4269767630000001</v>
      </c>
      <c r="D259" s="1">
        <f>ABS(C259)</f>
        <v>1.4269767630000001</v>
      </c>
      <c r="E259" s="1">
        <v>0.24555612499999999</v>
      </c>
      <c r="F259" s="1">
        <v>5.8112041129999996</v>
      </c>
      <c r="G259" s="5">
        <v>6.2000000000000001E-9</v>
      </c>
      <c r="H259" s="5">
        <v>1.4499999999999999E-7</v>
      </c>
      <c r="I259" s="1" t="s">
        <v>760</v>
      </c>
      <c r="J259" s="1" t="s">
        <v>759</v>
      </c>
      <c r="K259" s="2" t="s">
        <v>758</v>
      </c>
      <c r="L259" s="1" t="s">
        <v>22</v>
      </c>
      <c r="M259" s="1" t="s">
        <v>210</v>
      </c>
      <c r="N259" s="1" t="s">
        <v>210</v>
      </c>
    </row>
    <row r="260" spans="1:14" x14ac:dyDescent="0.3">
      <c r="A260" s="1" t="s">
        <v>757</v>
      </c>
      <c r="B260" s="1">
        <v>90.082750259999997</v>
      </c>
      <c r="C260" s="1">
        <v>1.423393197</v>
      </c>
      <c r="D260" s="1">
        <f>ABS(C260)</f>
        <v>1.423393197</v>
      </c>
      <c r="E260" s="1">
        <v>0.40052996200000002</v>
      </c>
      <c r="F260" s="1">
        <v>3.5537745840000001</v>
      </c>
      <c r="G260" s="1">
        <v>3.7974500000000002E-4</v>
      </c>
      <c r="H260" s="1">
        <v>2.0174630000000002E-3</v>
      </c>
      <c r="I260" s="1" t="s">
        <v>757</v>
      </c>
      <c r="J260" s="1" t="s">
        <v>19</v>
      </c>
      <c r="K260" s="2" t="s">
        <v>756</v>
      </c>
      <c r="L260" s="1" t="s">
        <v>3</v>
      </c>
      <c r="M260" s="1" t="s">
        <v>70</v>
      </c>
      <c r="N260" s="1" t="s">
        <v>755</v>
      </c>
    </row>
    <row r="261" spans="1:14" x14ac:dyDescent="0.3">
      <c r="A261" s="1" t="s">
        <v>754</v>
      </c>
      <c r="B261" s="1">
        <v>334.53107260000002</v>
      </c>
      <c r="C261" s="1">
        <v>-1.417679664</v>
      </c>
      <c r="D261" s="1">
        <f>ABS(C261)</f>
        <v>1.417679664</v>
      </c>
      <c r="E261" s="1">
        <v>0.35311870200000001</v>
      </c>
      <c r="F261" s="1">
        <v>-4.0147396820000001</v>
      </c>
      <c r="G261" s="5">
        <v>5.9500000000000003E-5</v>
      </c>
      <c r="H261" s="1">
        <v>4.2196900000000001E-4</v>
      </c>
      <c r="I261" s="1" t="s">
        <v>754</v>
      </c>
      <c r="J261" s="1" t="s">
        <v>753</v>
      </c>
      <c r="K261" s="2" t="s">
        <v>752</v>
      </c>
      <c r="L261" s="1" t="s">
        <v>3</v>
      </c>
      <c r="M261" s="1" t="s">
        <v>70</v>
      </c>
      <c r="N261" s="1" t="s">
        <v>751</v>
      </c>
    </row>
    <row r="262" spans="1:14" x14ac:dyDescent="0.3">
      <c r="A262" s="1" t="s">
        <v>750</v>
      </c>
      <c r="B262" s="1">
        <v>1196.251043</v>
      </c>
      <c r="C262" s="1">
        <v>1.41616919</v>
      </c>
      <c r="D262" s="1">
        <f>ABS(C262)</f>
        <v>1.41616919</v>
      </c>
      <c r="E262" s="1">
        <v>0.269330501</v>
      </c>
      <c r="F262" s="1">
        <v>5.2581092209999998</v>
      </c>
      <c r="G262" s="5">
        <v>1.4600000000000001E-7</v>
      </c>
      <c r="H262" s="5">
        <v>2.3599999999999999E-6</v>
      </c>
      <c r="I262" s="1" t="s">
        <v>750</v>
      </c>
      <c r="J262" s="1" t="s">
        <v>749</v>
      </c>
      <c r="K262" s="2" t="s">
        <v>748</v>
      </c>
      <c r="L262" s="1" t="s">
        <v>28</v>
      </c>
      <c r="M262" s="1" t="s">
        <v>175</v>
      </c>
      <c r="N262" s="1" t="s">
        <v>747</v>
      </c>
    </row>
    <row r="263" spans="1:14" x14ac:dyDescent="0.3">
      <c r="A263" s="1" t="s">
        <v>746</v>
      </c>
      <c r="B263" s="1">
        <v>37.560693800000003</v>
      </c>
      <c r="C263" s="1">
        <v>-1.410015139</v>
      </c>
      <c r="D263" s="1">
        <f>ABS(C263)</f>
        <v>1.410015139</v>
      </c>
      <c r="E263" s="1">
        <v>0.37606324099999999</v>
      </c>
      <c r="F263" s="1">
        <v>-3.749409633</v>
      </c>
      <c r="G263" s="1">
        <v>1.7725099999999999E-4</v>
      </c>
      <c r="H263" s="1">
        <v>1.033106E-3</v>
      </c>
      <c r="I263" s="1" t="s">
        <v>746</v>
      </c>
      <c r="J263" s="1" t="s">
        <v>745</v>
      </c>
      <c r="K263" s="2" t="s">
        <v>744</v>
      </c>
      <c r="L263" s="1" t="s">
        <v>3</v>
      </c>
      <c r="M263" s="1" t="s">
        <v>70</v>
      </c>
      <c r="N263" s="1" t="s">
        <v>743</v>
      </c>
    </row>
    <row r="264" spans="1:14" x14ac:dyDescent="0.3">
      <c r="A264" s="1" t="s">
        <v>742</v>
      </c>
      <c r="B264" s="1">
        <v>1586.2941699999999</v>
      </c>
      <c r="C264" s="1">
        <v>1.4058192730000001</v>
      </c>
      <c r="D264" s="1">
        <f>ABS(C264)</f>
        <v>1.4058192730000001</v>
      </c>
      <c r="E264" s="1">
        <v>0.38231779300000002</v>
      </c>
      <c r="F264" s="1">
        <v>3.6770961209999999</v>
      </c>
      <c r="G264" s="1">
        <v>2.35904E-4</v>
      </c>
      <c r="H264" s="1">
        <v>1.3445040000000001E-3</v>
      </c>
      <c r="I264" s="1" t="s">
        <v>742</v>
      </c>
      <c r="J264" s="1" t="s">
        <v>19</v>
      </c>
      <c r="K264" s="2" t="s">
        <v>741</v>
      </c>
      <c r="L264" s="1" t="s">
        <v>28</v>
      </c>
      <c r="M264" s="1" t="s">
        <v>27</v>
      </c>
      <c r="N264" s="1" t="s">
        <v>740</v>
      </c>
    </row>
    <row r="265" spans="1:14" x14ac:dyDescent="0.3">
      <c r="A265" s="1" t="s">
        <v>739</v>
      </c>
      <c r="B265" s="1">
        <v>86.284417559999994</v>
      </c>
      <c r="C265" s="1">
        <v>-1.4045271749999999</v>
      </c>
      <c r="D265" s="1">
        <f>ABS(C265)</f>
        <v>1.4045271749999999</v>
      </c>
      <c r="E265" s="1">
        <v>0.34383013800000001</v>
      </c>
      <c r="F265" s="1">
        <v>-4.0849449189999998</v>
      </c>
      <c r="G265" s="5">
        <v>4.4100000000000001E-5</v>
      </c>
      <c r="H265" s="1">
        <v>3.2946499999999998E-4</v>
      </c>
      <c r="I265" s="1" t="s">
        <v>739</v>
      </c>
      <c r="J265" s="1" t="s">
        <v>738</v>
      </c>
      <c r="K265" s="2" t="s">
        <v>737</v>
      </c>
      <c r="L265" s="1" t="s">
        <v>28</v>
      </c>
      <c r="M265" s="1" t="s">
        <v>74</v>
      </c>
      <c r="N265" s="1" t="s">
        <v>736</v>
      </c>
    </row>
    <row r="266" spans="1:14" x14ac:dyDescent="0.3">
      <c r="A266" s="1" t="s">
        <v>735</v>
      </c>
      <c r="B266" s="1">
        <v>204.30803760000001</v>
      </c>
      <c r="C266" s="1">
        <v>-1.4011253889999999</v>
      </c>
      <c r="D266" s="1">
        <f>ABS(C266)</f>
        <v>1.4011253889999999</v>
      </c>
      <c r="E266" s="1">
        <v>0.427004035</v>
      </c>
      <c r="F266" s="1">
        <v>-3.2812930890000001</v>
      </c>
      <c r="G266" s="1">
        <v>1.0333230000000001E-3</v>
      </c>
      <c r="H266" s="1">
        <v>4.6835069999999999E-3</v>
      </c>
      <c r="I266" s="1" t="s">
        <v>735</v>
      </c>
      <c r="J266" s="1" t="s">
        <v>734</v>
      </c>
      <c r="K266" s="2" t="s">
        <v>733</v>
      </c>
      <c r="L266" s="1" t="s">
        <v>167</v>
      </c>
      <c r="M266" s="1" t="s">
        <v>166</v>
      </c>
      <c r="N266" s="1" t="s">
        <v>732</v>
      </c>
    </row>
    <row r="267" spans="1:14" x14ac:dyDescent="0.3">
      <c r="A267" s="1" t="s">
        <v>731</v>
      </c>
      <c r="B267" s="1">
        <v>758.99673700000005</v>
      </c>
      <c r="C267" s="1">
        <v>1.397773919</v>
      </c>
      <c r="D267" s="1">
        <f>ABS(C267)</f>
        <v>1.397773919</v>
      </c>
      <c r="E267" s="1">
        <v>0.44488528599999999</v>
      </c>
      <c r="F267" s="1">
        <v>3.1418749109999999</v>
      </c>
      <c r="G267" s="1">
        <v>1.678697E-3</v>
      </c>
      <c r="H267" s="1">
        <v>6.9342520000000001E-3</v>
      </c>
      <c r="I267" s="1" t="s">
        <v>731</v>
      </c>
      <c r="J267" s="1" t="s">
        <v>730</v>
      </c>
      <c r="K267" s="2" t="s">
        <v>729</v>
      </c>
      <c r="L267" s="1" t="s">
        <v>28</v>
      </c>
      <c r="M267" s="1" t="s">
        <v>27</v>
      </c>
      <c r="N267" s="1" t="s">
        <v>728</v>
      </c>
    </row>
    <row r="268" spans="1:14" x14ac:dyDescent="0.3">
      <c r="A268" s="1" t="s">
        <v>727</v>
      </c>
      <c r="B268" s="1">
        <v>370.13744400000002</v>
      </c>
      <c r="C268" s="1">
        <v>-1.3958262020000001</v>
      </c>
      <c r="D268" s="1">
        <f>ABS(C268)</f>
        <v>1.3958262020000001</v>
      </c>
      <c r="E268" s="1">
        <v>0.40469323499999998</v>
      </c>
      <c r="F268" s="1">
        <v>-3.449096945</v>
      </c>
      <c r="G268" s="1">
        <v>5.6246499999999995E-4</v>
      </c>
      <c r="H268" s="1">
        <v>2.8516269999999998E-3</v>
      </c>
      <c r="I268" s="1" t="s">
        <v>727</v>
      </c>
      <c r="J268" s="1" t="s">
        <v>726</v>
      </c>
      <c r="K268" s="2" t="s">
        <v>725</v>
      </c>
      <c r="L268" s="1" t="s">
        <v>28</v>
      </c>
      <c r="M268" s="1" t="s">
        <v>175</v>
      </c>
      <c r="N268" s="1" t="s">
        <v>724</v>
      </c>
    </row>
    <row r="269" spans="1:14" x14ac:dyDescent="0.3">
      <c r="A269" s="1" t="s">
        <v>723</v>
      </c>
      <c r="B269" s="1">
        <v>248.8603909</v>
      </c>
      <c r="C269" s="1">
        <v>-1.394042081</v>
      </c>
      <c r="D269" s="1">
        <f>ABS(C269)</f>
        <v>1.394042081</v>
      </c>
      <c r="E269" s="1">
        <v>0.28428168999999998</v>
      </c>
      <c r="F269" s="1">
        <v>-4.9037350369999997</v>
      </c>
      <c r="G269" s="5">
        <v>9.4E-7</v>
      </c>
      <c r="H269" s="5">
        <v>1.2E-5</v>
      </c>
      <c r="I269" s="1" t="s">
        <v>723</v>
      </c>
      <c r="J269" s="1" t="s">
        <v>19</v>
      </c>
      <c r="K269" s="2" t="s">
        <v>722</v>
      </c>
      <c r="L269" s="1" t="s">
        <v>28</v>
      </c>
      <c r="M269" s="1" t="s">
        <v>40</v>
      </c>
      <c r="N269" s="1" t="s">
        <v>721</v>
      </c>
    </row>
    <row r="270" spans="1:14" x14ac:dyDescent="0.3">
      <c r="A270" s="1" t="s">
        <v>720</v>
      </c>
      <c r="B270" s="1">
        <v>144.45868630000001</v>
      </c>
      <c r="C270" s="1">
        <v>1.388479561</v>
      </c>
      <c r="D270" s="1">
        <f>ABS(C270)</f>
        <v>1.388479561</v>
      </c>
      <c r="E270" s="1">
        <v>0.23269505100000001</v>
      </c>
      <c r="F270" s="1">
        <v>5.9669492420000001</v>
      </c>
      <c r="G270" s="5">
        <v>2.4199999999999999E-9</v>
      </c>
      <c r="H270" s="5">
        <v>6.3300000000000004E-8</v>
      </c>
      <c r="I270" s="1" t="s">
        <v>720</v>
      </c>
      <c r="J270" s="1" t="s">
        <v>719</v>
      </c>
      <c r="K270" s="2" t="s">
        <v>718</v>
      </c>
      <c r="L270" s="1" t="s">
        <v>22</v>
      </c>
      <c r="M270" s="1" t="s">
        <v>210</v>
      </c>
      <c r="N270" s="1" t="s">
        <v>210</v>
      </c>
    </row>
    <row r="271" spans="1:14" x14ac:dyDescent="0.3">
      <c r="A271" s="1" t="s">
        <v>717</v>
      </c>
      <c r="B271" s="1">
        <v>54.130631719999997</v>
      </c>
      <c r="C271" s="1">
        <v>1.380861473</v>
      </c>
      <c r="D271" s="1">
        <f>ABS(C271)</f>
        <v>1.380861473</v>
      </c>
      <c r="E271" s="1">
        <v>0.37834114400000002</v>
      </c>
      <c r="F271" s="1">
        <v>3.6497787609999999</v>
      </c>
      <c r="G271" s="1">
        <v>2.6246599999999999E-4</v>
      </c>
      <c r="H271" s="1">
        <v>1.4634730000000001E-3</v>
      </c>
      <c r="I271" s="1" t="s">
        <v>717</v>
      </c>
      <c r="J271" s="1" t="s">
        <v>716</v>
      </c>
      <c r="K271" s="2" t="s">
        <v>715</v>
      </c>
      <c r="L271" s="1" t="s">
        <v>3</v>
      </c>
      <c r="M271" s="1" t="s">
        <v>70</v>
      </c>
      <c r="N271" s="1" t="s">
        <v>714</v>
      </c>
    </row>
    <row r="272" spans="1:14" x14ac:dyDescent="0.3">
      <c r="A272" s="1" t="s">
        <v>713</v>
      </c>
      <c r="B272" s="1">
        <v>97.856351450000005</v>
      </c>
      <c r="C272" s="1">
        <v>-1.376171593</v>
      </c>
      <c r="D272" s="1">
        <f>ABS(C272)</f>
        <v>1.376171593</v>
      </c>
      <c r="E272" s="1">
        <v>0.28761765</v>
      </c>
      <c r="F272" s="1">
        <v>-4.7847258100000003</v>
      </c>
      <c r="G272" s="5">
        <v>1.7099999999999999E-6</v>
      </c>
      <c r="H272" s="5">
        <v>2.0299999999999999E-5</v>
      </c>
      <c r="I272" s="1" t="s">
        <v>713</v>
      </c>
      <c r="J272" s="1" t="s">
        <v>712</v>
      </c>
      <c r="K272" s="2" t="s">
        <v>711</v>
      </c>
      <c r="L272" s="1" t="s">
        <v>3</v>
      </c>
      <c r="M272" s="1" t="s">
        <v>70</v>
      </c>
      <c r="N272" s="1" t="s">
        <v>710</v>
      </c>
    </row>
    <row r="273" spans="1:14" x14ac:dyDescent="0.3">
      <c r="A273" s="1" t="s">
        <v>709</v>
      </c>
      <c r="B273" s="1">
        <v>24.430049570000001</v>
      </c>
      <c r="C273" s="1">
        <v>-1.367760417</v>
      </c>
      <c r="D273" s="1">
        <f>ABS(C273)</f>
        <v>1.367760417</v>
      </c>
      <c r="E273" s="1">
        <v>0.42991913799999998</v>
      </c>
      <c r="F273" s="1">
        <v>-3.1814364500000001</v>
      </c>
      <c r="G273" s="1">
        <v>1.465467E-3</v>
      </c>
      <c r="H273" s="1">
        <v>6.1666020000000002E-3</v>
      </c>
      <c r="I273" s="1" t="s">
        <v>709</v>
      </c>
      <c r="J273" s="1" t="s">
        <v>708</v>
      </c>
      <c r="K273" s="2" t="s">
        <v>707</v>
      </c>
      <c r="L273" s="1" t="s">
        <v>28</v>
      </c>
      <c r="M273" s="1" t="s">
        <v>40</v>
      </c>
      <c r="N273" s="1" t="s">
        <v>706</v>
      </c>
    </row>
    <row r="274" spans="1:14" x14ac:dyDescent="0.3">
      <c r="A274" s="1" t="s">
        <v>705</v>
      </c>
      <c r="B274" s="1">
        <v>534.02946329999997</v>
      </c>
      <c r="C274" s="1">
        <v>-1.365158801</v>
      </c>
      <c r="D274" s="1">
        <f>ABS(C274)</f>
        <v>1.365158801</v>
      </c>
      <c r="E274" s="1">
        <v>0.43722945299999999</v>
      </c>
      <c r="F274" s="1">
        <v>-3.122293778</v>
      </c>
      <c r="G274" s="1">
        <v>1.794478E-3</v>
      </c>
      <c r="H274" s="1">
        <v>7.2789509999999997E-3</v>
      </c>
      <c r="I274" s="1" t="s">
        <v>705</v>
      </c>
      <c r="J274" s="1" t="s">
        <v>19</v>
      </c>
      <c r="K274" s="2" t="s">
        <v>704</v>
      </c>
      <c r="L274" s="1" t="s">
        <v>28</v>
      </c>
      <c r="M274" s="1" t="s">
        <v>60</v>
      </c>
      <c r="N274" s="1" t="s">
        <v>668</v>
      </c>
    </row>
    <row r="275" spans="1:14" x14ac:dyDescent="0.3">
      <c r="A275" s="1" t="s">
        <v>703</v>
      </c>
      <c r="B275" s="1">
        <v>1136.4841489999999</v>
      </c>
      <c r="C275" s="1">
        <v>-1.363798662</v>
      </c>
      <c r="D275" s="1">
        <f>ABS(C275)</f>
        <v>1.363798662</v>
      </c>
      <c r="E275" s="1">
        <v>0.30375048399999999</v>
      </c>
      <c r="F275" s="1">
        <v>-4.4898649810000002</v>
      </c>
      <c r="G275" s="5">
        <v>7.1300000000000003E-6</v>
      </c>
      <c r="H275" s="5">
        <v>7.0900000000000002E-5</v>
      </c>
      <c r="I275" s="1" t="s">
        <v>703</v>
      </c>
      <c r="J275" s="1" t="s">
        <v>702</v>
      </c>
      <c r="K275" s="2" t="s">
        <v>701</v>
      </c>
      <c r="L275" s="1" t="s">
        <v>28</v>
      </c>
      <c r="M275" s="1" t="s">
        <v>27</v>
      </c>
      <c r="N275" s="1" t="s">
        <v>700</v>
      </c>
    </row>
    <row r="276" spans="1:14" x14ac:dyDescent="0.3">
      <c r="A276" s="1" t="s">
        <v>699</v>
      </c>
      <c r="B276" s="1">
        <v>101.66334430000001</v>
      </c>
      <c r="C276" s="1">
        <v>1.3618981219999999</v>
      </c>
      <c r="D276" s="1">
        <f>ABS(C276)</f>
        <v>1.3618981219999999</v>
      </c>
      <c r="E276" s="1">
        <v>0.26055092099999999</v>
      </c>
      <c r="F276" s="1">
        <v>5.2269940840000002</v>
      </c>
      <c r="G276" s="5">
        <v>1.72E-7</v>
      </c>
      <c r="H276" s="5">
        <v>2.7199999999999998E-6</v>
      </c>
      <c r="I276" s="1" t="s">
        <v>699</v>
      </c>
      <c r="J276" s="1" t="s">
        <v>697</v>
      </c>
      <c r="K276" s="2" t="s">
        <v>698</v>
      </c>
      <c r="L276" s="1" t="s">
        <v>3</v>
      </c>
      <c r="M276" s="1" t="s">
        <v>2</v>
      </c>
      <c r="N276" s="1" t="s">
        <v>697</v>
      </c>
    </row>
    <row r="277" spans="1:14" x14ac:dyDescent="0.3">
      <c r="A277" s="1" t="s">
        <v>696</v>
      </c>
      <c r="B277" s="1">
        <v>76.261445640000005</v>
      </c>
      <c r="C277" s="1">
        <v>-1.3616987549999999</v>
      </c>
      <c r="D277" s="1">
        <f>ABS(C277)</f>
        <v>1.3616987549999999</v>
      </c>
      <c r="E277" s="1">
        <v>0.323005769</v>
      </c>
      <c r="F277" s="1">
        <v>-4.2157103300000003</v>
      </c>
      <c r="G277" s="5">
        <v>2.4899999999999999E-5</v>
      </c>
      <c r="H277" s="1">
        <v>2.03835E-4</v>
      </c>
      <c r="I277" s="1" t="s">
        <v>696</v>
      </c>
      <c r="J277" s="1" t="s">
        <v>695</v>
      </c>
      <c r="K277" s="2" t="s">
        <v>694</v>
      </c>
      <c r="L277" s="1" t="s">
        <v>28</v>
      </c>
      <c r="M277" s="1" t="s">
        <v>259</v>
      </c>
      <c r="N277" s="1" t="s">
        <v>693</v>
      </c>
    </row>
    <row r="278" spans="1:14" x14ac:dyDescent="0.3">
      <c r="A278" s="1" t="s">
        <v>692</v>
      </c>
      <c r="B278" s="1">
        <v>104.73862750000001</v>
      </c>
      <c r="C278" s="1">
        <v>1.3606990729999999</v>
      </c>
      <c r="D278" s="1">
        <f>ABS(C278)</f>
        <v>1.3606990729999999</v>
      </c>
      <c r="E278" s="1">
        <v>0.29706848699999999</v>
      </c>
      <c r="F278" s="1">
        <v>4.5804221289999996</v>
      </c>
      <c r="G278" s="5">
        <v>4.6399999999999996E-6</v>
      </c>
      <c r="H278" s="5">
        <v>4.7800000000000003E-5</v>
      </c>
      <c r="I278" s="1" t="s">
        <v>692</v>
      </c>
      <c r="J278" s="1" t="s">
        <v>19</v>
      </c>
      <c r="K278" s="2" t="s">
        <v>691</v>
      </c>
      <c r="L278" s="1" t="s">
        <v>28</v>
      </c>
      <c r="M278" s="1" t="s">
        <v>40</v>
      </c>
      <c r="N278" s="1" t="s">
        <v>690</v>
      </c>
    </row>
    <row r="279" spans="1:14" x14ac:dyDescent="0.3">
      <c r="A279" s="1" t="s">
        <v>689</v>
      </c>
      <c r="B279" s="1">
        <v>1725.0420959999999</v>
      </c>
      <c r="C279" s="1">
        <v>-1.360467957</v>
      </c>
      <c r="D279" s="1">
        <f>ABS(C279)</f>
        <v>1.360467957</v>
      </c>
      <c r="E279" s="1">
        <v>0.36206176499999998</v>
      </c>
      <c r="F279" s="1">
        <v>-3.7575576599999998</v>
      </c>
      <c r="G279" s="1">
        <v>1.7158000000000001E-4</v>
      </c>
      <c r="H279" s="1">
        <v>1.0098539999999999E-3</v>
      </c>
      <c r="I279" s="1" t="s">
        <v>689</v>
      </c>
      <c r="J279" s="1" t="s">
        <v>688</v>
      </c>
      <c r="K279" s="2" t="s">
        <v>687</v>
      </c>
      <c r="L279" s="1" t="s">
        <v>3</v>
      </c>
      <c r="M279" s="1" t="s">
        <v>65</v>
      </c>
      <c r="N279" s="1" t="s">
        <v>686</v>
      </c>
    </row>
    <row r="280" spans="1:14" x14ac:dyDescent="0.3">
      <c r="A280" s="1" t="s">
        <v>685</v>
      </c>
      <c r="B280" s="1">
        <v>35.073408649999998</v>
      </c>
      <c r="C280" s="1">
        <v>-1.3574436430000001</v>
      </c>
      <c r="D280" s="1">
        <f>ABS(C280)</f>
        <v>1.3574436430000001</v>
      </c>
      <c r="E280" s="1">
        <v>0.41687347899999999</v>
      </c>
      <c r="F280" s="1">
        <v>-3.256248507</v>
      </c>
      <c r="G280" s="1">
        <v>1.128949E-3</v>
      </c>
      <c r="H280" s="1">
        <v>4.995668E-3</v>
      </c>
      <c r="I280" s="1" t="s">
        <v>685</v>
      </c>
      <c r="J280" s="1" t="s">
        <v>684</v>
      </c>
      <c r="K280" s="2" t="s">
        <v>683</v>
      </c>
      <c r="L280" s="1" t="s">
        <v>3</v>
      </c>
      <c r="M280" s="1" t="s">
        <v>2</v>
      </c>
      <c r="N280" s="1" t="s">
        <v>682</v>
      </c>
    </row>
    <row r="281" spans="1:14" x14ac:dyDescent="0.3">
      <c r="A281" s="1" t="s">
        <v>681</v>
      </c>
      <c r="B281" s="1">
        <v>77.436740599999993</v>
      </c>
      <c r="C281" s="1">
        <v>-1.3561693269999999</v>
      </c>
      <c r="D281" s="1">
        <f>ABS(C281)</f>
        <v>1.3561693269999999</v>
      </c>
      <c r="E281" s="1">
        <v>0.35129115599999999</v>
      </c>
      <c r="F281" s="1">
        <v>-3.860527958</v>
      </c>
      <c r="G281" s="1">
        <v>1.13142E-4</v>
      </c>
      <c r="H281" s="1">
        <v>7.0781200000000005E-4</v>
      </c>
      <c r="I281" s="1" t="s">
        <v>681</v>
      </c>
      <c r="J281" s="1" t="s">
        <v>679</v>
      </c>
      <c r="K281" s="2" t="s">
        <v>680</v>
      </c>
      <c r="L281" s="1" t="s">
        <v>28</v>
      </c>
      <c r="M281" s="1" t="s">
        <v>175</v>
      </c>
      <c r="N281" s="7" t="s">
        <v>679</v>
      </c>
    </row>
    <row r="282" spans="1:14" x14ac:dyDescent="0.3">
      <c r="A282" s="1" t="s">
        <v>678</v>
      </c>
      <c r="B282" s="1">
        <v>639.52448230000005</v>
      </c>
      <c r="C282" s="1">
        <v>-1.3547335979999999</v>
      </c>
      <c r="D282" s="1">
        <f>ABS(C282)</f>
        <v>1.3547335979999999</v>
      </c>
      <c r="E282" s="1">
        <v>0.34661984600000001</v>
      </c>
      <c r="F282" s="1">
        <v>-3.9084132450000002</v>
      </c>
      <c r="G282" s="5">
        <v>9.2899999999999995E-5</v>
      </c>
      <c r="H282" s="1">
        <v>6.0729999999999996E-4</v>
      </c>
      <c r="I282" s="1" t="s">
        <v>678</v>
      </c>
      <c r="J282" s="1" t="s">
        <v>677</v>
      </c>
      <c r="K282" s="2" t="s">
        <v>676</v>
      </c>
      <c r="L282" s="1" t="s">
        <v>28</v>
      </c>
      <c r="M282" s="1" t="s">
        <v>175</v>
      </c>
      <c r="N282" s="1" t="s">
        <v>675</v>
      </c>
    </row>
    <row r="283" spans="1:14" x14ac:dyDescent="0.3">
      <c r="A283" s="1" t="s">
        <v>674</v>
      </c>
      <c r="B283" s="1">
        <v>60.870915480000001</v>
      </c>
      <c r="C283" s="1">
        <v>1.353281824</v>
      </c>
      <c r="D283" s="1">
        <f>ABS(C283)</f>
        <v>1.353281824</v>
      </c>
      <c r="E283" s="1">
        <v>0.35808717800000001</v>
      </c>
      <c r="F283" s="1">
        <v>3.7791965439999999</v>
      </c>
      <c r="G283" s="1">
        <v>1.5733500000000001E-4</v>
      </c>
      <c r="H283" s="1">
        <v>9.3828E-4</v>
      </c>
      <c r="I283" s="1" t="s">
        <v>674</v>
      </c>
      <c r="J283" s="1" t="s">
        <v>673</v>
      </c>
      <c r="K283" s="2" t="s">
        <v>672</v>
      </c>
      <c r="L283" s="1" t="s">
        <v>28</v>
      </c>
      <c r="M283" s="1" t="s">
        <v>27</v>
      </c>
      <c r="N283" s="1" t="s">
        <v>671</v>
      </c>
    </row>
    <row r="284" spans="1:14" x14ac:dyDescent="0.3">
      <c r="A284" s="1" t="s">
        <v>670</v>
      </c>
      <c r="B284" s="1">
        <v>30.176134650000002</v>
      </c>
      <c r="C284" s="1">
        <v>1.3521881710000001</v>
      </c>
      <c r="D284" s="1">
        <f>ABS(C284)</f>
        <v>1.3521881710000001</v>
      </c>
      <c r="E284" s="1">
        <v>0.418050645</v>
      </c>
      <c r="F284" s="1">
        <v>3.2345080400000001</v>
      </c>
      <c r="G284" s="1">
        <v>1.218525E-3</v>
      </c>
      <c r="H284" s="1">
        <v>5.3395700000000001E-3</v>
      </c>
      <c r="I284" s="1" t="s">
        <v>670</v>
      </c>
      <c r="J284" s="1" t="s">
        <v>19</v>
      </c>
      <c r="K284" s="2" t="s">
        <v>669</v>
      </c>
      <c r="L284" s="1" t="s">
        <v>28</v>
      </c>
      <c r="M284" s="1" t="s">
        <v>60</v>
      </c>
      <c r="N284" s="1" t="s">
        <v>668</v>
      </c>
    </row>
    <row r="285" spans="1:14" x14ac:dyDescent="0.3">
      <c r="A285" s="1" t="s">
        <v>667</v>
      </c>
      <c r="B285" s="1">
        <v>65584.550520000004</v>
      </c>
      <c r="C285" s="1">
        <v>-1.350831533</v>
      </c>
      <c r="D285" s="1">
        <f>ABS(C285)</f>
        <v>1.350831533</v>
      </c>
      <c r="E285" s="1">
        <v>0.41893187199999998</v>
      </c>
      <c r="F285" s="1">
        <v>-3.2244658959999999</v>
      </c>
      <c r="G285" s="1">
        <v>1.2620789999999999E-3</v>
      </c>
      <c r="H285" s="1">
        <v>5.5036420000000004E-3</v>
      </c>
      <c r="I285" s="1" t="s">
        <v>667</v>
      </c>
      <c r="J285" s="1" t="s">
        <v>19</v>
      </c>
      <c r="K285" s="2" t="s">
        <v>666</v>
      </c>
      <c r="L285" s="1" t="s">
        <v>22</v>
      </c>
      <c r="M285" s="1" t="s">
        <v>36</v>
      </c>
      <c r="N285" s="1" t="s">
        <v>665</v>
      </c>
    </row>
    <row r="286" spans="1:14" x14ac:dyDescent="0.3">
      <c r="A286" s="1" t="s">
        <v>664</v>
      </c>
      <c r="B286" s="1">
        <v>124.6958315</v>
      </c>
      <c r="C286" s="1">
        <v>1.3485242310000001</v>
      </c>
      <c r="D286" s="1">
        <f>ABS(C286)</f>
        <v>1.3485242310000001</v>
      </c>
      <c r="E286" s="1">
        <v>0.227440479</v>
      </c>
      <c r="F286" s="1">
        <v>5.929130282</v>
      </c>
      <c r="G286" s="5">
        <v>3.05E-9</v>
      </c>
      <c r="H286" s="5">
        <v>7.6199999999999994E-8</v>
      </c>
      <c r="I286" s="1" t="s">
        <v>664</v>
      </c>
      <c r="J286" s="1" t="s">
        <v>663</v>
      </c>
      <c r="K286" s="2" t="s">
        <v>662</v>
      </c>
      <c r="L286" s="1" t="s">
        <v>28</v>
      </c>
      <c r="M286" s="1" t="s">
        <v>74</v>
      </c>
      <c r="N286" s="1" t="s">
        <v>661</v>
      </c>
    </row>
    <row r="287" spans="1:14" x14ac:dyDescent="0.3">
      <c r="A287" s="1" t="s">
        <v>660</v>
      </c>
      <c r="B287" s="1">
        <v>176.66862140000001</v>
      </c>
      <c r="C287" s="1">
        <v>1.3419725650000001</v>
      </c>
      <c r="D287" s="1">
        <f>ABS(C287)</f>
        <v>1.3419725650000001</v>
      </c>
      <c r="E287" s="1">
        <v>0.28083131500000003</v>
      </c>
      <c r="F287" s="1">
        <v>4.7785716679999997</v>
      </c>
      <c r="G287" s="5">
        <v>1.77E-6</v>
      </c>
      <c r="H287" s="5">
        <v>2.0800000000000001E-5</v>
      </c>
      <c r="I287" s="1" t="s">
        <v>660</v>
      </c>
      <c r="J287" s="1" t="s">
        <v>659</v>
      </c>
      <c r="K287" s="2" t="s">
        <v>658</v>
      </c>
      <c r="L287" s="1" t="s">
        <v>3</v>
      </c>
      <c r="M287" s="1" t="s">
        <v>70</v>
      </c>
      <c r="N287" s="1" t="s">
        <v>657</v>
      </c>
    </row>
    <row r="288" spans="1:14" x14ac:dyDescent="0.3">
      <c r="A288" s="1" t="s">
        <v>656</v>
      </c>
      <c r="B288" s="1">
        <v>965.66037689999996</v>
      </c>
      <c r="C288" s="1">
        <v>-1.3377923140000001</v>
      </c>
      <c r="D288" s="1">
        <f>ABS(C288)</f>
        <v>1.3377923140000001</v>
      </c>
      <c r="E288" s="1">
        <v>0.34678661100000002</v>
      </c>
      <c r="F288" s="1">
        <v>-3.857681554</v>
      </c>
      <c r="G288" s="1">
        <v>1.14468E-4</v>
      </c>
      <c r="H288" s="1">
        <v>7.1334299999999996E-4</v>
      </c>
      <c r="I288" s="1" t="s">
        <v>656</v>
      </c>
      <c r="J288" s="1" t="s">
        <v>655</v>
      </c>
      <c r="K288" s="2" t="s">
        <v>654</v>
      </c>
      <c r="L288" s="1" t="s">
        <v>3</v>
      </c>
      <c r="M288" s="1" t="s">
        <v>65</v>
      </c>
      <c r="N288" s="1" t="s">
        <v>653</v>
      </c>
    </row>
    <row r="289" spans="1:14" x14ac:dyDescent="0.3">
      <c r="A289" s="1" t="s">
        <v>652</v>
      </c>
      <c r="B289" s="1">
        <v>175.01294619999999</v>
      </c>
      <c r="C289" s="1">
        <v>1.33612134</v>
      </c>
      <c r="D289" s="1">
        <f>ABS(C289)</f>
        <v>1.33612134</v>
      </c>
      <c r="E289" s="1">
        <v>0.24572650400000001</v>
      </c>
      <c r="F289" s="1">
        <v>5.4374327469999999</v>
      </c>
      <c r="G289" s="5">
        <v>5.4100000000000001E-8</v>
      </c>
      <c r="H289" s="5">
        <v>9.4499999999999995E-7</v>
      </c>
      <c r="I289" s="1" t="s">
        <v>652</v>
      </c>
      <c r="J289" s="1" t="s">
        <v>651</v>
      </c>
      <c r="K289" s="2" t="s">
        <v>650</v>
      </c>
      <c r="L289" s="1" t="s">
        <v>28</v>
      </c>
      <c r="M289" s="1" t="s">
        <v>27</v>
      </c>
      <c r="N289" s="1" t="s">
        <v>649</v>
      </c>
    </row>
    <row r="290" spans="1:14" x14ac:dyDescent="0.3">
      <c r="A290" s="1" t="s">
        <v>648</v>
      </c>
      <c r="B290" s="1">
        <v>293.41439919999999</v>
      </c>
      <c r="C290" s="1">
        <v>-1.3297247299999999</v>
      </c>
      <c r="D290" s="1">
        <f>ABS(C290)</f>
        <v>1.3297247299999999</v>
      </c>
      <c r="E290" s="1">
        <v>0.22391192600000001</v>
      </c>
      <c r="F290" s="1">
        <v>-5.9386060909999996</v>
      </c>
      <c r="G290" s="5">
        <v>2.8699999999999998E-9</v>
      </c>
      <c r="H290" s="5">
        <v>7.4000000000000001E-8</v>
      </c>
      <c r="I290" s="1" t="s">
        <v>648</v>
      </c>
      <c r="J290" s="1" t="s">
        <v>647</v>
      </c>
      <c r="K290" s="2" t="s">
        <v>646</v>
      </c>
      <c r="L290" s="1" t="s">
        <v>28</v>
      </c>
      <c r="M290" s="1" t="s">
        <v>74</v>
      </c>
      <c r="N290" s="1" t="s">
        <v>645</v>
      </c>
    </row>
    <row r="291" spans="1:14" x14ac:dyDescent="0.3">
      <c r="A291" s="1" t="s">
        <v>644</v>
      </c>
      <c r="B291" s="1">
        <v>367.80961789999998</v>
      </c>
      <c r="C291" s="1">
        <v>1.3280919609999999</v>
      </c>
      <c r="D291" s="1">
        <f>ABS(C291)</f>
        <v>1.3280919609999999</v>
      </c>
      <c r="E291" s="1">
        <v>0.30054365399999999</v>
      </c>
      <c r="F291" s="1">
        <v>4.4189652390000003</v>
      </c>
      <c r="G291" s="5">
        <v>9.9199999999999999E-6</v>
      </c>
      <c r="H291" s="5">
        <v>9.4500000000000007E-5</v>
      </c>
      <c r="I291" s="1" t="s">
        <v>644</v>
      </c>
      <c r="J291" s="1" t="s">
        <v>642</v>
      </c>
      <c r="K291" s="2" t="s">
        <v>643</v>
      </c>
      <c r="L291" s="1" t="s">
        <v>28</v>
      </c>
      <c r="M291" s="1" t="s">
        <v>175</v>
      </c>
      <c r="N291" s="1" t="s">
        <v>642</v>
      </c>
    </row>
    <row r="292" spans="1:14" x14ac:dyDescent="0.3">
      <c r="A292" s="1" t="s">
        <v>641</v>
      </c>
      <c r="B292" s="1">
        <v>149.23445630000001</v>
      </c>
      <c r="C292" s="1">
        <v>-1.326747428</v>
      </c>
      <c r="D292" s="1">
        <f>ABS(C292)</f>
        <v>1.326747428</v>
      </c>
      <c r="E292" s="1">
        <v>0.29138677200000002</v>
      </c>
      <c r="F292" s="1">
        <v>-4.5532177689999997</v>
      </c>
      <c r="G292" s="5">
        <v>5.2800000000000003E-6</v>
      </c>
      <c r="H292" s="5">
        <v>5.41E-5</v>
      </c>
      <c r="I292" s="1" t="s">
        <v>641</v>
      </c>
      <c r="J292" s="1" t="s">
        <v>640</v>
      </c>
      <c r="K292" s="2" t="s">
        <v>639</v>
      </c>
      <c r="L292" s="1" t="s">
        <v>3</v>
      </c>
      <c r="M292" s="1" t="s">
        <v>2</v>
      </c>
      <c r="N292" s="1" t="s">
        <v>638</v>
      </c>
    </row>
    <row r="293" spans="1:14" x14ac:dyDescent="0.3">
      <c r="A293" s="1" t="s">
        <v>637</v>
      </c>
      <c r="B293" s="1">
        <v>52.229591190000001</v>
      </c>
      <c r="C293" s="1">
        <v>-1.323402357</v>
      </c>
      <c r="D293" s="1">
        <f>ABS(C293)</f>
        <v>1.323402357</v>
      </c>
      <c r="E293" s="1">
        <v>0.34192571300000002</v>
      </c>
      <c r="F293" s="1">
        <v>-3.8704382420000001</v>
      </c>
      <c r="G293" s="1">
        <v>1.0864E-4</v>
      </c>
      <c r="H293" s="1">
        <v>6.8412699999999998E-4</v>
      </c>
      <c r="I293" s="1" t="s">
        <v>637</v>
      </c>
      <c r="J293" s="1" t="s">
        <v>636</v>
      </c>
      <c r="K293" s="2" t="s">
        <v>635</v>
      </c>
      <c r="L293" s="1" t="s">
        <v>22</v>
      </c>
      <c r="M293" s="1" t="s">
        <v>52</v>
      </c>
      <c r="N293" s="1" t="s">
        <v>52</v>
      </c>
    </row>
    <row r="294" spans="1:14" x14ac:dyDescent="0.3">
      <c r="A294" s="1" t="s">
        <v>634</v>
      </c>
      <c r="B294" s="1">
        <v>70.905635200000006</v>
      </c>
      <c r="C294" s="1">
        <v>-1.3231809809999999</v>
      </c>
      <c r="D294" s="1">
        <f>ABS(C294)</f>
        <v>1.3231809809999999</v>
      </c>
      <c r="E294" s="1">
        <v>0.30163732300000001</v>
      </c>
      <c r="F294" s="1">
        <v>-4.3866619910000004</v>
      </c>
      <c r="G294" s="5">
        <v>1.15E-5</v>
      </c>
      <c r="H294" s="1">
        <v>1.06308E-4</v>
      </c>
      <c r="I294" s="1" t="s">
        <v>634</v>
      </c>
      <c r="J294" s="1" t="s">
        <v>57</v>
      </c>
      <c r="K294" s="2" t="s">
        <v>633</v>
      </c>
      <c r="L294" s="1" t="s">
        <v>28</v>
      </c>
      <c r="M294" s="1" t="s">
        <v>32</v>
      </c>
      <c r="N294" s="1" t="s">
        <v>310</v>
      </c>
    </row>
    <row r="295" spans="1:14" x14ac:dyDescent="0.3">
      <c r="A295" s="1" t="s">
        <v>632</v>
      </c>
      <c r="B295" s="1">
        <v>69.145953430000006</v>
      </c>
      <c r="C295" s="1">
        <v>1.319014385</v>
      </c>
      <c r="D295" s="1">
        <f>ABS(C295)</f>
        <v>1.319014385</v>
      </c>
      <c r="E295" s="1">
        <v>0.27722738699999999</v>
      </c>
      <c r="F295" s="1">
        <v>4.7578790880000001</v>
      </c>
      <c r="G295" s="5">
        <v>1.9599999999999999E-6</v>
      </c>
      <c r="H295" s="5">
        <v>2.27E-5</v>
      </c>
      <c r="I295" s="1" t="s">
        <v>632</v>
      </c>
      <c r="J295" s="1" t="s">
        <v>19</v>
      </c>
      <c r="K295" s="2" t="s">
        <v>631</v>
      </c>
      <c r="L295" s="1" t="s">
        <v>28</v>
      </c>
      <c r="M295" s="1" t="s">
        <v>183</v>
      </c>
      <c r="N295" s="1" t="s">
        <v>630</v>
      </c>
    </row>
    <row r="296" spans="1:14" x14ac:dyDescent="0.3">
      <c r="A296" s="1" t="s">
        <v>629</v>
      </c>
      <c r="B296" s="1">
        <v>26.07204132</v>
      </c>
      <c r="C296" s="1">
        <v>-1.3159010019999999</v>
      </c>
      <c r="D296" s="1">
        <f>ABS(C296)</f>
        <v>1.3159010019999999</v>
      </c>
      <c r="E296" s="1">
        <v>0.43255112600000001</v>
      </c>
      <c r="F296" s="1">
        <v>-3.0421860490000001</v>
      </c>
      <c r="G296" s="1">
        <v>2.348667E-3</v>
      </c>
      <c r="H296" s="1">
        <v>9.1557340000000004E-3</v>
      </c>
      <c r="I296" s="1" t="s">
        <v>629</v>
      </c>
      <c r="J296" s="1" t="s">
        <v>628</v>
      </c>
      <c r="K296" s="2" t="s">
        <v>627</v>
      </c>
      <c r="L296" s="1" t="s">
        <v>167</v>
      </c>
      <c r="M296" s="1" t="s">
        <v>404</v>
      </c>
      <c r="N296" s="1" t="s">
        <v>626</v>
      </c>
    </row>
    <row r="297" spans="1:14" x14ac:dyDescent="0.3">
      <c r="A297" s="1" t="s">
        <v>625</v>
      </c>
      <c r="B297" s="1">
        <v>111.7082327</v>
      </c>
      <c r="C297" s="1">
        <v>-1.3154997770000001</v>
      </c>
      <c r="D297" s="1">
        <f>ABS(C297)</f>
        <v>1.3154997770000001</v>
      </c>
      <c r="E297" s="1">
        <v>0.25797969999999998</v>
      </c>
      <c r="F297" s="1">
        <v>-5.099237563</v>
      </c>
      <c r="G297" s="5">
        <v>3.41E-7</v>
      </c>
      <c r="H297" s="5">
        <v>4.95E-6</v>
      </c>
      <c r="I297" s="1" t="s">
        <v>625</v>
      </c>
      <c r="J297" s="1" t="s">
        <v>624</v>
      </c>
      <c r="K297" s="2" t="s">
        <v>623</v>
      </c>
      <c r="L297" s="1" t="s">
        <v>28</v>
      </c>
      <c r="M297" s="1" t="s">
        <v>40</v>
      </c>
      <c r="N297" s="1" t="s">
        <v>622</v>
      </c>
    </row>
    <row r="298" spans="1:14" x14ac:dyDescent="0.3">
      <c r="A298" s="1" t="s">
        <v>621</v>
      </c>
      <c r="B298" s="1">
        <v>1943.011526</v>
      </c>
      <c r="C298" s="1">
        <v>-1.3131687999999999</v>
      </c>
      <c r="D298" s="1">
        <f>ABS(C298)</f>
        <v>1.3131687999999999</v>
      </c>
      <c r="E298" s="1">
        <v>0.42287529200000001</v>
      </c>
      <c r="F298" s="1">
        <v>-3.1053334709999998</v>
      </c>
      <c r="G298" s="1">
        <v>1.900646E-3</v>
      </c>
      <c r="H298" s="1">
        <v>7.6237500000000003E-3</v>
      </c>
      <c r="I298" s="1" t="s">
        <v>621</v>
      </c>
      <c r="J298" s="1" t="s">
        <v>619</v>
      </c>
      <c r="K298" s="2" t="s">
        <v>620</v>
      </c>
      <c r="L298" s="1" t="s">
        <v>3</v>
      </c>
      <c r="M298" s="1" t="s">
        <v>65</v>
      </c>
      <c r="N298" s="1" t="s">
        <v>619</v>
      </c>
    </row>
    <row r="299" spans="1:14" x14ac:dyDescent="0.3">
      <c r="A299" s="1" t="s">
        <v>618</v>
      </c>
      <c r="B299" s="1">
        <v>76.064830360000002</v>
      </c>
      <c r="C299" s="1">
        <v>-1.312981741</v>
      </c>
      <c r="D299" s="1">
        <f>ABS(C299)</f>
        <v>1.312981741</v>
      </c>
      <c r="E299" s="1">
        <v>0.41411451399999999</v>
      </c>
      <c r="F299" s="1">
        <v>-3.1705764859999999</v>
      </c>
      <c r="G299" s="1">
        <v>1.5213679999999999E-3</v>
      </c>
      <c r="H299" s="1">
        <v>6.3869069999999998E-3</v>
      </c>
      <c r="I299" s="1" t="s">
        <v>618</v>
      </c>
      <c r="J299" s="1" t="s">
        <v>19</v>
      </c>
      <c r="K299" s="2" t="s">
        <v>617</v>
      </c>
      <c r="L299" s="1" t="s">
        <v>22</v>
      </c>
      <c r="M299" s="1" t="s">
        <v>21</v>
      </c>
      <c r="N299" s="1" t="s">
        <v>21</v>
      </c>
    </row>
    <row r="300" spans="1:14" x14ac:dyDescent="0.3">
      <c r="A300" s="1" t="s">
        <v>616</v>
      </c>
      <c r="B300" s="1">
        <v>103.1426487</v>
      </c>
      <c r="C300" s="1">
        <v>-1.3111713270000001</v>
      </c>
      <c r="D300" s="1">
        <f>ABS(C300)</f>
        <v>1.3111713270000001</v>
      </c>
      <c r="E300" s="1">
        <v>0.37985616100000003</v>
      </c>
      <c r="F300" s="1">
        <v>-3.451757433</v>
      </c>
      <c r="G300" s="1">
        <v>5.5694800000000004E-4</v>
      </c>
      <c r="H300" s="1">
        <v>2.8335130000000002E-3</v>
      </c>
      <c r="I300" s="1" t="s">
        <v>616</v>
      </c>
      <c r="J300" s="1" t="s">
        <v>19</v>
      </c>
      <c r="K300" s="2" t="s">
        <v>615</v>
      </c>
      <c r="L300" s="1" t="s">
        <v>3</v>
      </c>
      <c r="M300" s="1" t="s">
        <v>154</v>
      </c>
      <c r="N300" s="1" t="s">
        <v>614</v>
      </c>
    </row>
    <row r="301" spans="1:14" x14ac:dyDescent="0.3">
      <c r="A301" s="1" t="s">
        <v>613</v>
      </c>
      <c r="B301" s="1">
        <v>87.120449519999994</v>
      </c>
      <c r="C301" s="1">
        <v>1.3057252800000001</v>
      </c>
      <c r="D301" s="1">
        <f>ABS(C301)</f>
        <v>1.3057252800000001</v>
      </c>
      <c r="E301" s="1">
        <v>0.275031109</v>
      </c>
      <c r="F301" s="1">
        <v>4.7475548749999996</v>
      </c>
      <c r="G301" s="5">
        <v>2.0600000000000002E-6</v>
      </c>
      <c r="H301" s="5">
        <v>2.3799999999999999E-5</v>
      </c>
      <c r="I301" s="1" t="s">
        <v>613</v>
      </c>
      <c r="J301" s="1" t="s">
        <v>612</v>
      </c>
      <c r="K301" s="2" t="s">
        <v>611</v>
      </c>
      <c r="L301" s="1" t="s">
        <v>28</v>
      </c>
      <c r="M301" s="1" t="s">
        <v>74</v>
      </c>
      <c r="N301" s="1" t="s">
        <v>610</v>
      </c>
    </row>
    <row r="302" spans="1:14" x14ac:dyDescent="0.3">
      <c r="A302" s="1" t="s">
        <v>609</v>
      </c>
      <c r="B302" s="1">
        <v>95.393873929999998</v>
      </c>
      <c r="C302" s="1">
        <v>1.3036415480000001</v>
      </c>
      <c r="D302" s="1">
        <f>ABS(C302)</f>
        <v>1.3036415480000001</v>
      </c>
      <c r="E302" s="1">
        <v>0.32501596399999999</v>
      </c>
      <c r="F302" s="1">
        <v>4.0110077369999999</v>
      </c>
      <c r="G302" s="5">
        <v>6.05E-5</v>
      </c>
      <c r="H302" s="1">
        <v>4.2369100000000002E-4</v>
      </c>
      <c r="I302" s="1" t="s">
        <v>609</v>
      </c>
      <c r="J302" s="1" t="s">
        <v>608</v>
      </c>
      <c r="K302" s="2" t="s">
        <v>607</v>
      </c>
      <c r="L302" s="1" t="s">
        <v>3</v>
      </c>
      <c r="M302" s="1" t="s">
        <v>32</v>
      </c>
      <c r="N302" s="1" t="s">
        <v>606</v>
      </c>
    </row>
    <row r="303" spans="1:14" x14ac:dyDescent="0.3">
      <c r="A303" s="1" t="s">
        <v>605</v>
      </c>
      <c r="B303" s="1">
        <v>98.210972260000005</v>
      </c>
      <c r="C303" s="1">
        <v>-1.3024847079999999</v>
      </c>
      <c r="D303" s="1">
        <f>ABS(C303)</f>
        <v>1.3024847079999999</v>
      </c>
      <c r="E303" s="1">
        <v>0.36248113300000001</v>
      </c>
      <c r="F303" s="1">
        <v>-3.593248285</v>
      </c>
      <c r="G303" s="1">
        <v>3.26581E-4</v>
      </c>
      <c r="H303" s="1">
        <v>1.7725880000000001E-3</v>
      </c>
      <c r="I303" s="1" t="s">
        <v>605</v>
      </c>
      <c r="J303" s="1" t="s">
        <v>604</v>
      </c>
      <c r="K303" s="2" t="s">
        <v>603</v>
      </c>
      <c r="L303" s="1" t="s">
        <v>3</v>
      </c>
      <c r="M303" s="1" t="s">
        <v>65</v>
      </c>
      <c r="N303" s="1" t="s">
        <v>602</v>
      </c>
    </row>
    <row r="304" spans="1:14" x14ac:dyDescent="0.3">
      <c r="A304" s="1" t="s">
        <v>601</v>
      </c>
      <c r="B304" s="1">
        <v>197.295863</v>
      </c>
      <c r="C304" s="1">
        <v>-1.2936308969999999</v>
      </c>
      <c r="D304" s="1">
        <f>ABS(C304)</f>
        <v>1.2936308969999999</v>
      </c>
      <c r="E304" s="1">
        <v>0.25319514199999998</v>
      </c>
      <c r="F304" s="1">
        <v>-5.1092247940000002</v>
      </c>
      <c r="G304" s="5">
        <v>3.2300000000000002E-7</v>
      </c>
      <c r="H304" s="5">
        <v>4.78E-6</v>
      </c>
      <c r="I304" s="1" t="s">
        <v>601</v>
      </c>
      <c r="J304" s="1" t="s">
        <v>19</v>
      </c>
      <c r="K304" s="2" t="s">
        <v>600</v>
      </c>
      <c r="L304" s="1" t="s">
        <v>28</v>
      </c>
      <c r="M304" s="1" t="s">
        <v>32</v>
      </c>
      <c r="N304" s="1" t="s">
        <v>599</v>
      </c>
    </row>
    <row r="305" spans="1:14" ht="16.8" x14ac:dyDescent="0.3">
      <c r="A305" s="1" t="s">
        <v>598</v>
      </c>
      <c r="B305" s="1">
        <v>502.40375410000001</v>
      </c>
      <c r="C305" s="1">
        <v>-1.2935619009999999</v>
      </c>
      <c r="D305" s="1">
        <f>ABS(C305)</f>
        <v>1.2935619009999999</v>
      </c>
      <c r="E305" s="1">
        <v>0.32527690500000001</v>
      </c>
      <c r="F305" s="1">
        <v>-3.9768021670000002</v>
      </c>
      <c r="G305" s="5">
        <v>6.9800000000000003E-5</v>
      </c>
      <c r="H305" s="1">
        <v>4.7650200000000001E-4</v>
      </c>
      <c r="I305" s="1" t="s">
        <v>598</v>
      </c>
      <c r="J305" s="1" t="s">
        <v>597</v>
      </c>
      <c r="K305" s="2" t="s">
        <v>596</v>
      </c>
      <c r="L305" s="1" t="s">
        <v>3</v>
      </c>
      <c r="M305" s="1" t="s">
        <v>70</v>
      </c>
      <c r="N305" s="8" t="s">
        <v>595</v>
      </c>
    </row>
    <row r="306" spans="1:14" x14ac:dyDescent="0.3">
      <c r="A306" s="1" t="s">
        <v>594</v>
      </c>
      <c r="B306" s="1">
        <v>232.02118060000001</v>
      </c>
      <c r="C306" s="1">
        <v>-1.293398284</v>
      </c>
      <c r="D306" s="1">
        <f>ABS(C306)</f>
        <v>1.293398284</v>
      </c>
      <c r="E306" s="1">
        <v>0.34544897000000002</v>
      </c>
      <c r="F306" s="1">
        <v>-3.7441080919999998</v>
      </c>
      <c r="G306" s="1">
        <v>1.8103600000000001E-4</v>
      </c>
      <c r="H306" s="1">
        <v>1.051759E-3</v>
      </c>
      <c r="I306" s="1" t="s">
        <v>594</v>
      </c>
      <c r="J306" s="1" t="s">
        <v>593</v>
      </c>
      <c r="K306" s="2" t="s">
        <v>592</v>
      </c>
      <c r="L306" s="1" t="s">
        <v>28</v>
      </c>
      <c r="M306" s="1" t="s">
        <v>45</v>
      </c>
      <c r="N306" s="1" t="s">
        <v>591</v>
      </c>
    </row>
    <row r="307" spans="1:14" x14ac:dyDescent="0.3">
      <c r="A307" s="1" t="s">
        <v>590</v>
      </c>
      <c r="B307" s="1">
        <v>26.223568140000001</v>
      </c>
      <c r="C307" s="1">
        <v>-1.293252582</v>
      </c>
      <c r="D307" s="1">
        <f>ABS(C307)</f>
        <v>1.293252582</v>
      </c>
      <c r="E307" s="1">
        <v>0.42653794299999997</v>
      </c>
      <c r="F307" s="1">
        <v>-3.0319754759999999</v>
      </c>
      <c r="G307" s="1">
        <v>2.4295889999999998E-3</v>
      </c>
      <c r="H307" s="1">
        <v>9.3497660000000007E-3</v>
      </c>
      <c r="I307" s="1" t="s">
        <v>590</v>
      </c>
      <c r="J307" s="1" t="s">
        <v>19</v>
      </c>
      <c r="K307" s="2" t="s">
        <v>589</v>
      </c>
      <c r="L307" s="1" t="s">
        <v>22</v>
      </c>
      <c r="M307" s="1" t="s">
        <v>210</v>
      </c>
      <c r="N307" s="1" t="s">
        <v>210</v>
      </c>
    </row>
    <row r="308" spans="1:14" x14ac:dyDescent="0.3">
      <c r="A308" s="1" t="s">
        <v>588</v>
      </c>
      <c r="B308" s="1">
        <v>138.16041190000001</v>
      </c>
      <c r="C308" s="1">
        <v>1.2908726180000001</v>
      </c>
      <c r="D308" s="1">
        <f>ABS(C308)</f>
        <v>1.2908726180000001</v>
      </c>
      <c r="E308" s="1">
        <v>0.25084858500000001</v>
      </c>
      <c r="F308" s="1">
        <v>5.1460231260000002</v>
      </c>
      <c r="G308" s="5">
        <v>2.6600000000000003E-7</v>
      </c>
      <c r="H308" s="5">
        <v>4.0300000000000004E-6</v>
      </c>
      <c r="I308" s="1" t="s">
        <v>588</v>
      </c>
      <c r="J308" s="1" t="s">
        <v>586</v>
      </c>
      <c r="K308" s="2" t="s">
        <v>587</v>
      </c>
      <c r="L308" s="1" t="s">
        <v>28</v>
      </c>
      <c r="M308" s="1" t="s">
        <v>183</v>
      </c>
      <c r="N308" s="1" t="s">
        <v>586</v>
      </c>
    </row>
    <row r="309" spans="1:14" x14ac:dyDescent="0.3">
      <c r="A309" s="1" t="s">
        <v>585</v>
      </c>
      <c r="B309" s="1">
        <v>57.145695359999998</v>
      </c>
      <c r="C309" s="1">
        <v>-1.29010943</v>
      </c>
      <c r="D309" s="1">
        <f>ABS(C309)</f>
        <v>1.29010943</v>
      </c>
      <c r="E309" s="1">
        <v>0.31532617800000001</v>
      </c>
      <c r="F309" s="1">
        <v>-4.0913489600000004</v>
      </c>
      <c r="G309" s="5">
        <v>4.2899999999999999E-5</v>
      </c>
      <c r="H309" s="1">
        <v>3.2317899999999999E-4</v>
      </c>
      <c r="I309" s="1" t="s">
        <v>585</v>
      </c>
      <c r="J309" s="1" t="s">
        <v>583</v>
      </c>
      <c r="K309" s="2" t="s">
        <v>584</v>
      </c>
      <c r="L309" s="1" t="s">
        <v>3</v>
      </c>
      <c r="M309" s="1" t="s">
        <v>65</v>
      </c>
      <c r="N309" s="1" t="s">
        <v>583</v>
      </c>
    </row>
    <row r="310" spans="1:14" x14ac:dyDescent="0.3">
      <c r="A310" s="1" t="s">
        <v>582</v>
      </c>
      <c r="B310" s="1">
        <v>32.927364689999997</v>
      </c>
      <c r="C310" s="1">
        <v>-1.288726716</v>
      </c>
      <c r="D310" s="1">
        <f>ABS(C310)</f>
        <v>1.288726716</v>
      </c>
      <c r="E310" s="1">
        <v>0.36838385099999998</v>
      </c>
      <c r="F310" s="1">
        <v>-3.4983257640000001</v>
      </c>
      <c r="G310" s="1">
        <v>4.6818899999999999E-4</v>
      </c>
      <c r="H310" s="1">
        <v>2.437018E-3</v>
      </c>
      <c r="I310" s="1" t="s">
        <v>582</v>
      </c>
      <c r="J310" s="1" t="s">
        <v>580</v>
      </c>
      <c r="K310" s="2" t="s">
        <v>581</v>
      </c>
      <c r="L310" s="1" t="s">
        <v>3</v>
      </c>
      <c r="M310" s="1" t="s">
        <v>65</v>
      </c>
      <c r="N310" s="1" t="s">
        <v>580</v>
      </c>
    </row>
    <row r="311" spans="1:14" x14ac:dyDescent="0.3">
      <c r="A311" s="1" t="s">
        <v>579</v>
      </c>
      <c r="B311" s="1">
        <v>140.9609178</v>
      </c>
      <c r="C311" s="1">
        <v>1.288451451</v>
      </c>
      <c r="D311" s="1">
        <f>ABS(C311)</f>
        <v>1.288451451</v>
      </c>
      <c r="E311" s="1">
        <v>0.287170076</v>
      </c>
      <c r="F311" s="1">
        <v>4.4867190460000002</v>
      </c>
      <c r="G311" s="5">
        <v>7.2300000000000002E-6</v>
      </c>
      <c r="H311" s="5">
        <v>7.1600000000000006E-5</v>
      </c>
      <c r="I311" s="1" t="s">
        <v>579</v>
      </c>
      <c r="J311" s="1" t="s">
        <v>578</v>
      </c>
      <c r="K311" s="2" t="s">
        <v>577</v>
      </c>
      <c r="L311" s="1" t="s">
        <v>3</v>
      </c>
      <c r="M311" s="1" t="s">
        <v>17</v>
      </c>
      <c r="N311" s="1" t="s">
        <v>576</v>
      </c>
    </row>
    <row r="312" spans="1:14" x14ac:dyDescent="0.3">
      <c r="A312" s="1" t="s">
        <v>575</v>
      </c>
      <c r="B312" s="1">
        <v>1651.8209440000001</v>
      </c>
      <c r="C312" s="1">
        <v>1.2832909349999999</v>
      </c>
      <c r="D312" s="1">
        <f>ABS(C312)</f>
        <v>1.2832909349999999</v>
      </c>
      <c r="E312" s="1">
        <v>0.38623393</v>
      </c>
      <c r="F312" s="1">
        <v>3.3225743109999999</v>
      </c>
      <c r="G312" s="1">
        <v>8.9190899999999997E-4</v>
      </c>
      <c r="H312" s="1">
        <v>4.1831469999999999E-3</v>
      </c>
      <c r="I312" s="1" t="s">
        <v>575</v>
      </c>
      <c r="J312" s="1" t="s">
        <v>574</v>
      </c>
      <c r="K312" s="2" t="s">
        <v>573</v>
      </c>
      <c r="L312" s="1" t="s">
        <v>22</v>
      </c>
      <c r="M312" s="1" t="s">
        <v>210</v>
      </c>
      <c r="N312" s="1" t="s">
        <v>210</v>
      </c>
    </row>
    <row r="313" spans="1:14" x14ac:dyDescent="0.3">
      <c r="A313" s="1" t="s">
        <v>572</v>
      </c>
      <c r="B313" s="1">
        <v>85.876579919999998</v>
      </c>
      <c r="C313" s="1">
        <v>-1.277156543</v>
      </c>
      <c r="D313" s="1">
        <f>ABS(C313)</f>
        <v>1.277156543</v>
      </c>
      <c r="E313" s="1">
        <v>0.31722998099999999</v>
      </c>
      <c r="F313" s="1">
        <v>-4.0259641889999997</v>
      </c>
      <c r="G313" s="5">
        <v>5.6700000000000003E-5</v>
      </c>
      <c r="H313" s="1">
        <v>4.07143E-4</v>
      </c>
      <c r="I313" s="1" t="s">
        <v>572</v>
      </c>
      <c r="J313" s="1" t="s">
        <v>19</v>
      </c>
      <c r="K313" s="2" t="s">
        <v>571</v>
      </c>
      <c r="L313" s="1" t="s">
        <v>28</v>
      </c>
      <c r="M313" s="1" t="s">
        <v>32</v>
      </c>
      <c r="N313" s="1" t="s">
        <v>570</v>
      </c>
    </row>
    <row r="314" spans="1:14" x14ac:dyDescent="0.3">
      <c r="A314" s="1" t="s">
        <v>569</v>
      </c>
      <c r="B314" s="1">
        <v>131.35304619999999</v>
      </c>
      <c r="C314" s="1">
        <v>-1.2766184</v>
      </c>
      <c r="D314" s="1">
        <f>ABS(C314)</f>
        <v>1.2766184</v>
      </c>
      <c r="E314" s="1">
        <v>0.25280874800000003</v>
      </c>
      <c r="F314" s="1">
        <v>-5.0497398049999997</v>
      </c>
      <c r="G314" s="5">
        <v>4.4200000000000001E-7</v>
      </c>
      <c r="H314" s="5">
        <v>6.1800000000000001E-6</v>
      </c>
      <c r="I314" s="1" t="s">
        <v>569</v>
      </c>
      <c r="J314" s="1" t="s">
        <v>57</v>
      </c>
      <c r="K314" s="2" t="s">
        <v>568</v>
      </c>
      <c r="L314" s="1" t="s">
        <v>28</v>
      </c>
      <c r="M314" s="1" t="s">
        <v>32</v>
      </c>
      <c r="N314" s="1" t="s">
        <v>310</v>
      </c>
    </row>
    <row r="315" spans="1:14" x14ac:dyDescent="0.3">
      <c r="A315" s="1" t="s">
        <v>567</v>
      </c>
      <c r="B315" s="1">
        <v>4497.2489009999999</v>
      </c>
      <c r="C315" s="1">
        <v>-1.2757024109999999</v>
      </c>
      <c r="D315" s="1">
        <f>ABS(C315)</f>
        <v>1.2757024109999999</v>
      </c>
      <c r="E315" s="1">
        <v>0.39866945599999998</v>
      </c>
      <c r="F315" s="1">
        <v>-3.1999000450000001</v>
      </c>
      <c r="G315" s="1">
        <v>1.374753E-3</v>
      </c>
      <c r="H315" s="1">
        <v>5.8671310000000003E-3</v>
      </c>
      <c r="I315" s="1" t="s">
        <v>567</v>
      </c>
      <c r="J315" s="1" t="s">
        <v>565</v>
      </c>
      <c r="K315" s="2" t="s">
        <v>566</v>
      </c>
      <c r="L315" s="1" t="s">
        <v>3</v>
      </c>
      <c r="M315" s="1" t="s">
        <v>65</v>
      </c>
      <c r="N315" s="1" t="s">
        <v>565</v>
      </c>
    </row>
    <row r="316" spans="1:14" x14ac:dyDescent="0.3">
      <c r="A316" s="1" t="s">
        <v>564</v>
      </c>
      <c r="B316" s="1">
        <v>86.011605750000001</v>
      </c>
      <c r="C316" s="1">
        <v>1.273815621</v>
      </c>
      <c r="D316" s="1">
        <f>ABS(C316)</f>
        <v>1.273815621</v>
      </c>
      <c r="E316" s="1">
        <v>0.30346937899999998</v>
      </c>
      <c r="F316" s="1">
        <v>4.1975095690000002</v>
      </c>
      <c r="G316" s="5">
        <v>2.6999999999999999E-5</v>
      </c>
      <c r="H316" s="1">
        <v>2.1795000000000001E-4</v>
      </c>
      <c r="I316" s="1" t="s">
        <v>564</v>
      </c>
      <c r="J316" s="1" t="s">
        <v>563</v>
      </c>
      <c r="K316" s="2" t="s">
        <v>562</v>
      </c>
      <c r="L316" s="1" t="s">
        <v>3</v>
      </c>
      <c r="M316" s="1" t="s">
        <v>82</v>
      </c>
      <c r="N316" s="1" t="s">
        <v>561</v>
      </c>
    </row>
    <row r="317" spans="1:14" x14ac:dyDescent="0.3">
      <c r="A317" s="1" t="s">
        <v>560</v>
      </c>
      <c r="B317" s="1">
        <v>118.3891004</v>
      </c>
      <c r="C317" s="1">
        <v>-1.268890423</v>
      </c>
      <c r="D317" s="1">
        <f>ABS(C317)</f>
        <v>1.268890423</v>
      </c>
      <c r="E317" s="1">
        <v>0.29200310899999998</v>
      </c>
      <c r="F317" s="1">
        <v>-4.345468887</v>
      </c>
      <c r="G317" s="5">
        <v>1.3900000000000001E-5</v>
      </c>
      <c r="H317" s="1">
        <v>1.2577899999999999E-4</v>
      </c>
      <c r="I317" s="1" t="s">
        <v>560</v>
      </c>
      <c r="J317" s="1" t="s">
        <v>559</v>
      </c>
      <c r="K317" s="2" t="s">
        <v>558</v>
      </c>
      <c r="L317" s="1" t="s">
        <v>28</v>
      </c>
      <c r="M317" s="1" t="s">
        <v>175</v>
      </c>
      <c r="N317" s="1" t="s">
        <v>557</v>
      </c>
    </row>
    <row r="318" spans="1:14" x14ac:dyDescent="0.3">
      <c r="A318" s="1" t="s">
        <v>556</v>
      </c>
      <c r="B318" s="1">
        <v>62.49752763</v>
      </c>
      <c r="C318" s="1">
        <v>-1.2621011980000001</v>
      </c>
      <c r="D318" s="1">
        <f>ABS(C318)</f>
        <v>1.2621011980000001</v>
      </c>
      <c r="E318" s="1">
        <v>0.30725838799999999</v>
      </c>
      <c r="F318" s="1">
        <v>-4.1076216219999999</v>
      </c>
      <c r="G318" s="5">
        <v>4.0000000000000003E-5</v>
      </c>
      <c r="H318" s="1">
        <v>3.0506700000000001E-4</v>
      </c>
      <c r="I318" s="1" t="s">
        <v>556</v>
      </c>
      <c r="J318" s="1" t="s">
        <v>554</v>
      </c>
      <c r="K318" s="2" t="s">
        <v>555</v>
      </c>
      <c r="L318" s="1" t="s">
        <v>3</v>
      </c>
      <c r="M318" s="1" t="s">
        <v>65</v>
      </c>
      <c r="N318" s="1" t="s">
        <v>554</v>
      </c>
    </row>
    <row r="319" spans="1:14" x14ac:dyDescent="0.3">
      <c r="A319" s="1" t="s">
        <v>553</v>
      </c>
      <c r="B319" s="1">
        <v>22.197668190000002</v>
      </c>
      <c r="C319" s="1">
        <v>-1.2611833450000001</v>
      </c>
      <c r="D319" s="1">
        <f>ABS(C319)</f>
        <v>1.2611833450000001</v>
      </c>
      <c r="E319" s="1">
        <v>0.41583930600000002</v>
      </c>
      <c r="F319" s="1">
        <v>-3.0328622759999999</v>
      </c>
      <c r="G319" s="1">
        <v>2.4224609999999999E-3</v>
      </c>
      <c r="H319" s="1">
        <v>9.3422969999999994E-3</v>
      </c>
      <c r="I319" s="1" t="s">
        <v>553</v>
      </c>
      <c r="J319" s="1" t="s">
        <v>19</v>
      </c>
      <c r="K319" s="2" t="s">
        <v>552</v>
      </c>
      <c r="L319" s="1" t="s">
        <v>3</v>
      </c>
      <c r="M319" s="1" t="s">
        <v>2</v>
      </c>
      <c r="N319" s="1" t="s">
        <v>551</v>
      </c>
    </row>
    <row r="320" spans="1:14" x14ac:dyDescent="0.3">
      <c r="A320" s="1" t="s">
        <v>550</v>
      </c>
      <c r="B320" s="1">
        <v>46.700478840000002</v>
      </c>
      <c r="C320" s="1">
        <v>-1.256809565</v>
      </c>
      <c r="D320" s="1">
        <f>ABS(C320)</f>
        <v>1.256809565</v>
      </c>
      <c r="E320" s="1">
        <v>0.375989295</v>
      </c>
      <c r="F320" s="1">
        <v>-3.3426738</v>
      </c>
      <c r="G320" s="1">
        <v>8.2975400000000004E-4</v>
      </c>
      <c r="H320" s="1">
        <v>3.930574E-3</v>
      </c>
      <c r="I320" s="1" t="s">
        <v>550</v>
      </c>
      <c r="J320" s="1" t="s">
        <v>549</v>
      </c>
      <c r="K320" s="2" t="s">
        <v>548</v>
      </c>
      <c r="L320" s="1" t="s">
        <v>3</v>
      </c>
      <c r="M320" s="1" t="s">
        <v>70</v>
      </c>
      <c r="N320" s="1" t="s">
        <v>547</v>
      </c>
    </row>
    <row r="321" spans="1:14" x14ac:dyDescent="0.3">
      <c r="A321" s="1" t="s">
        <v>546</v>
      </c>
      <c r="B321" s="1">
        <v>27.307016149999999</v>
      </c>
      <c r="C321" s="1">
        <v>-1.2558106490000001</v>
      </c>
      <c r="D321" s="1">
        <f>ABS(C321)</f>
        <v>1.2558106490000001</v>
      </c>
      <c r="E321" s="1">
        <v>0.405732598</v>
      </c>
      <c r="F321" s="1">
        <v>-3.0951682310000002</v>
      </c>
      <c r="G321" s="1">
        <v>1.9670130000000001E-3</v>
      </c>
      <c r="H321" s="1">
        <v>7.8549669999999992E-3</v>
      </c>
      <c r="I321" s="1" t="s">
        <v>546</v>
      </c>
      <c r="J321" s="1" t="s">
        <v>19</v>
      </c>
      <c r="K321" s="2" t="s">
        <v>545</v>
      </c>
      <c r="L321" s="1" t="s">
        <v>28</v>
      </c>
      <c r="M321" s="1" t="s">
        <v>32</v>
      </c>
      <c r="N321" s="1" t="s">
        <v>143</v>
      </c>
    </row>
    <row r="322" spans="1:14" x14ac:dyDescent="0.3">
      <c r="A322" s="1" t="s">
        <v>544</v>
      </c>
      <c r="B322" s="1">
        <v>944.33652489999997</v>
      </c>
      <c r="C322" s="1">
        <v>1.2545388310000001</v>
      </c>
      <c r="D322" s="1">
        <f>ABS(C322)</f>
        <v>1.2545388310000001</v>
      </c>
      <c r="E322" s="1">
        <v>0.39294340700000002</v>
      </c>
      <c r="F322" s="1">
        <v>3.1926705169999998</v>
      </c>
      <c r="G322" s="1">
        <v>1.409637E-3</v>
      </c>
      <c r="H322" s="1">
        <v>5.9534899999999997E-3</v>
      </c>
      <c r="I322" s="1" t="s">
        <v>544</v>
      </c>
      <c r="J322" s="1" t="s">
        <v>19</v>
      </c>
      <c r="K322" s="2" t="s">
        <v>543</v>
      </c>
      <c r="L322" s="6" t="s">
        <v>28</v>
      </c>
      <c r="M322" s="6" t="s">
        <v>175</v>
      </c>
      <c r="N322" s="7" t="s">
        <v>542</v>
      </c>
    </row>
    <row r="323" spans="1:14" x14ac:dyDescent="0.3">
      <c r="A323" s="1" t="s">
        <v>541</v>
      </c>
      <c r="B323" s="1">
        <v>43.371868310000004</v>
      </c>
      <c r="C323" s="1">
        <v>-1.2525475530000001</v>
      </c>
      <c r="D323" s="1">
        <f>ABS(C323)</f>
        <v>1.2525475530000001</v>
      </c>
      <c r="E323" s="1">
        <v>0.30926534900000002</v>
      </c>
      <c r="F323" s="1">
        <v>-4.050074006</v>
      </c>
      <c r="G323" s="5">
        <v>5.1199999999999998E-5</v>
      </c>
      <c r="H323" s="1">
        <v>3.7485300000000002E-4</v>
      </c>
      <c r="I323" s="1" t="s">
        <v>541</v>
      </c>
      <c r="J323" s="1" t="s">
        <v>539</v>
      </c>
      <c r="K323" s="2" t="s">
        <v>540</v>
      </c>
      <c r="L323" s="1" t="s">
        <v>3</v>
      </c>
      <c r="M323" s="1" t="s">
        <v>2</v>
      </c>
      <c r="N323" s="1" t="s">
        <v>539</v>
      </c>
    </row>
    <row r="324" spans="1:14" x14ac:dyDescent="0.3">
      <c r="A324" s="1" t="s">
        <v>538</v>
      </c>
      <c r="B324" s="1">
        <v>378.51699980000001</v>
      </c>
      <c r="C324" s="1">
        <v>1.252019354</v>
      </c>
      <c r="D324" s="1">
        <f>ABS(C324)</f>
        <v>1.252019354</v>
      </c>
      <c r="E324" s="1">
        <v>0.34947229600000002</v>
      </c>
      <c r="F324" s="1">
        <v>3.5825997300000001</v>
      </c>
      <c r="G324" s="1">
        <v>3.4019200000000001E-4</v>
      </c>
      <c r="H324" s="1">
        <v>1.8289109999999999E-3</v>
      </c>
      <c r="I324" s="1" t="s">
        <v>538</v>
      </c>
      <c r="J324" s="1" t="s">
        <v>537</v>
      </c>
      <c r="K324" s="2" t="s">
        <v>536</v>
      </c>
      <c r="L324" s="1" t="s">
        <v>3</v>
      </c>
      <c r="M324" s="1" t="s">
        <v>8</v>
      </c>
      <c r="N324" s="1" t="s">
        <v>535</v>
      </c>
    </row>
    <row r="325" spans="1:14" x14ac:dyDescent="0.3">
      <c r="A325" s="1" t="s">
        <v>534</v>
      </c>
      <c r="B325" s="1">
        <v>89.584274500000006</v>
      </c>
      <c r="C325" s="1">
        <v>1.249457029</v>
      </c>
      <c r="D325" s="1">
        <f>ABS(C325)</f>
        <v>1.249457029</v>
      </c>
      <c r="E325" s="1">
        <v>0.37394703000000001</v>
      </c>
      <c r="F325" s="1">
        <v>3.3412674199999999</v>
      </c>
      <c r="G325" s="1">
        <v>8.3396900000000005E-4</v>
      </c>
      <c r="H325" s="1">
        <v>3.9318779999999998E-3</v>
      </c>
      <c r="I325" s="1" t="s">
        <v>534</v>
      </c>
      <c r="J325" s="1" t="s">
        <v>248</v>
      </c>
      <c r="K325" s="2" t="s">
        <v>533</v>
      </c>
      <c r="L325" s="1" t="s">
        <v>3</v>
      </c>
      <c r="M325" s="1" t="s">
        <v>70</v>
      </c>
      <c r="N325" s="1" t="s">
        <v>532</v>
      </c>
    </row>
    <row r="326" spans="1:14" x14ac:dyDescent="0.3">
      <c r="A326" s="1" t="s">
        <v>531</v>
      </c>
      <c r="B326" s="1">
        <v>371.88815210000001</v>
      </c>
      <c r="C326" s="1">
        <v>1.2473464869999999</v>
      </c>
      <c r="D326" s="1">
        <f>ABS(C326)</f>
        <v>1.2473464869999999</v>
      </c>
      <c r="E326" s="1">
        <v>0.32740282399999998</v>
      </c>
      <c r="F326" s="1">
        <v>3.8098220089999999</v>
      </c>
      <c r="G326" s="1">
        <v>1.3906699999999999E-4</v>
      </c>
      <c r="H326" s="1">
        <v>8.46147E-4</v>
      </c>
      <c r="I326" s="1" t="s">
        <v>531</v>
      </c>
      <c r="J326" s="1" t="s">
        <v>530</v>
      </c>
      <c r="K326" s="2" t="s">
        <v>529</v>
      </c>
      <c r="L326" s="1" t="s">
        <v>3</v>
      </c>
      <c r="M326" s="1" t="s">
        <v>65</v>
      </c>
      <c r="N326" s="1" t="s">
        <v>528</v>
      </c>
    </row>
    <row r="327" spans="1:14" x14ac:dyDescent="0.3">
      <c r="A327" s="1" t="s">
        <v>527</v>
      </c>
      <c r="B327" s="1">
        <v>328.35650800000002</v>
      </c>
      <c r="C327" s="1">
        <v>-1.2442992310000001</v>
      </c>
      <c r="D327" s="1">
        <f>ABS(C327)</f>
        <v>1.2442992310000001</v>
      </c>
      <c r="E327" s="1">
        <v>0.27110441400000002</v>
      </c>
      <c r="F327" s="1">
        <v>-4.5897416870000001</v>
      </c>
      <c r="G327" s="5">
        <v>4.4399999999999998E-6</v>
      </c>
      <c r="H327" s="5">
        <v>4.5899999999999998E-5</v>
      </c>
      <c r="I327" s="1" t="s">
        <v>527</v>
      </c>
      <c r="J327" s="1" t="s">
        <v>526</v>
      </c>
      <c r="K327" s="2" t="s">
        <v>525</v>
      </c>
      <c r="L327" s="1" t="s">
        <v>28</v>
      </c>
      <c r="M327" s="1" t="s">
        <v>32</v>
      </c>
      <c r="N327" s="1" t="s">
        <v>524</v>
      </c>
    </row>
    <row r="328" spans="1:14" x14ac:dyDescent="0.3">
      <c r="A328" s="1" t="s">
        <v>523</v>
      </c>
      <c r="B328" s="1">
        <v>138.4180126</v>
      </c>
      <c r="C328" s="1">
        <v>-1.2435106929999999</v>
      </c>
      <c r="D328" s="1">
        <f>ABS(C328)</f>
        <v>1.2435106929999999</v>
      </c>
      <c r="E328" s="1">
        <v>0.32569225400000001</v>
      </c>
      <c r="F328" s="1">
        <v>-3.8180542489999998</v>
      </c>
      <c r="G328" s="1">
        <v>1.3450800000000001E-4</v>
      </c>
      <c r="H328" s="1">
        <v>8.2118499999999999E-4</v>
      </c>
      <c r="I328" s="1" t="s">
        <v>523</v>
      </c>
      <c r="J328" s="1" t="s">
        <v>19</v>
      </c>
      <c r="K328" s="2" t="s">
        <v>522</v>
      </c>
      <c r="L328" s="1" t="s">
        <v>22</v>
      </c>
      <c r="M328" s="1" t="s">
        <v>36</v>
      </c>
      <c r="N328" s="1" t="s">
        <v>35</v>
      </c>
    </row>
    <row r="329" spans="1:14" x14ac:dyDescent="0.3">
      <c r="A329" s="1" t="s">
        <v>521</v>
      </c>
      <c r="B329" s="1">
        <v>188.56054109999999</v>
      </c>
      <c r="C329" s="1">
        <v>-1.2390786570000001</v>
      </c>
      <c r="D329" s="1">
        <f>ABS(C329)</f>
        <v>1.2390786570000001</v>
      </c>
      <c r="E329" s="1">
        <v>0.31526695900000001</v>
      </c>
      <c r="F329" s="1">
        <v>-3.930252189</v>
      </c>
      <c r="G329" s="5">
        <v>8.4900000000000004E-5</v>
      </c>
      <c r="H329" s="1">
        <v>5.6393800000000005E-4</v>
      </c>
      <c r="I329" s="1" t="s">
        <v>521</v>
      </c>
      <c r="J329" s="1" t="s">
        <v>520</v>
      </c>
      <c r="K329" s="2" t="s">
        <v>519</v>
      </c>
      <c r="L329" s="1" t="s">
        <v>28</v>
      </c>
      <c r="M329" s="1" t="s">
        <v>27</v>
      </c>
      <c r="N329" s="1" t="s">
        <v>518</v>
      </c>
    </row>
    <row r="330" spans="1:14" x14ac:dyDescent="0.3">
      <c r="A330" s="1" t="s">
        <v>517</v>
      </c>
      <c r="B330" s="1">
        <v>742.25787249999996</v>
      </c>
      <c r="C330" s="1">
        <v>1.2387594550000001</v>
      </c>
      <c r="D330" s="1">
        <f>ABS(C330)</f>
        <v>1.2387594550000001</v>
      </c>
      <c r="E330" s="1">
        <v>0.28802527500000003</v>
      </c>
      <c r="F330" s="1">
        <v>4.3008706539999997</v>
      </c>
      <c r="G330" s="5">
        <v>1.7E-5</v>
      </c>
      <c r="H330" s="1">
        <v>1.4873800000000001E-4</v>
      </c>
      <c r="I330" s="1" t="s">
        <v>517</v>
      </c>
      <c r="J330" s="1" t="s">
        <v>516</v>
      </c>
      <c r="K330" s="2" t="s">
        <v>515</v>
      </c>
      <c r="L330" s="1" t="s">
        <v>28</v>
      </c>
      <c r="M330" s="1" t="s">
        <v>74</v>
      </c>
      <c r="N330" s="1" t="s">
        <v>514</v>
      </c>
    </row>
    <row r="331" spans="1:14" x14ac:dyDescent="0.3">
      <c r="A331" s="1" t="s">
        <v>513</v>
      </c>
      <c r="B331" s="1">
        <v>275.35926280000001</v>
      </c>
      <c r="C331" s="1">
        <v>1.2334450850000001</v>
      </c>
      <c r="D331" s="1">
        <f>ABS(C331)</f>
        <v>1.2334450850000001</v>
      </c>
      <c r="E331" s="1">
        <v>0.236940966</v>
      </c>
      <c r="F331" s="1">
        <v>5.2057063269999997</v>
      </c>
      <c r="G331" s="5">
        <v>1.9299999999999999E-7</v>
      </c>
      <c r="H331" s="5">
        <v>3.0000000000000001E-6</v>
      </c>
      <c r="I331" s="1" t="s">
        <v>513</v>
      </c>
      <c r="J331" s="1" t="s">
        <v>19</v>
      </c>
      <c r="K331" s="2" t="s">
        <v>512</v>
      </c>
      <c r="L331" s="1" t="s">
        <v>28</v>
      </c>
      <c r="M331" s="1" t="s">
        <v>74</v>
      </c>
      <c r="N331" s="1" t="s">
        <v>511</v>
      </c>
    </row>
    <row r="332" spans="1:14" x14ac:dyDescent="0.3">
      <c r="A332" s="1" t="s">
        <v>510</v>
      </c>
      <c r="B332" s="1">
        <v>156.45003700000001</v>
      </c>
      <c r="C332" s="1">
        <v>-1.2296312300000001</v>
      </c>
      <c r="D332" s="1">
        <f>ABS(C332)</f>
        <v>1.2296312300000001</v>
      </c>
      <c r="E332" s="1">
        <v>0.29810019900000001</v>
      </c>
      <c r="F332" s="1">
        <v>-4.1248923450000001</v>
      </c>
      <c r="G332" s="5">
        <v>3.7100000000000001E-5</v>
      </c>
      <c r="H332" s="1">
        <v>2.86698E-4</v>
      </c>
      <c r="I332" s="1" t="s">
        <v>510</v>
      </c>
      <c r="J332" s="1" t="s">
        <v>19</v>
      </c>
      <c r="K332" s="2" t="s">
        <v>509</v>
      </c>
      <c r="L332" s="1" t="s">
        <v>3</v>
      </c>
      <c r="M332" s="1" t="s">
        <v>82</v>
      </c>
      <c r="N332" s="1" t="s">
        <v>508</v>
      </c>
    </row>
    <row r="333" spans="1:14" x14ac:dyDescent="0.3">
      <c r="A333" s="1" t="s">
        <v>507</v>
      </c>
      <c r="B333" s="1">
        <v>61.591897279999998</v>
      </c>
      <c r="C333" s="1">
        <v>1.22922076</v>
      </c>
      <c r="D333" s="1">
        <f>ABS(C333)</f>
        <v>1.22922076</v>
      </c>
      <c r="E333" s="1">
        <v>0.39478537400000002</v>
      </c>
      <c r="F333" s="1">
        <v>3.1136431120000001</v>
      </c>
      <c r="G333" s="1">
        <v>1.8479290000000001E-3</v>
      </c>
      <c r="H333" s="1">
        <v>7.4621510000000002E-3</v>
      </c>
      <c r="I333" s="1" t="s">
        <v>507</v>
      </c>
      <c r="J333" s="1" t="s">
        <v>19</v>
      </c>
      <c r="K333" s="2" t="s">
        <v>506</v>
      </c>
      <c r="L333" s="1" t="s">
        <v>28</v>
      </c>
      <c r="M333" s="1" t="s">
        <v>60</v>
      </c>
      <c r="N333" s="1" t="s">
        <v>505</v>
      </c>
    </row>
    <row r="334" spans="1:14" x14ac:dyDescent="0.3">
      <c r="A334" s="1" t="s">
        <v>504</v>
      </c>
      <c r="B334" s="1">
        <v>59.47317511</v>
      </c>
      <c r="C334" s="1">
        <v>-1.2280805930000001</v>
      </c>
      <c r="D334" s="1">
        <f>ABS(C334)</f>
        <v>1.2280805930000001</v>
      </c>
      <c r="E334" s="1">
        <v>0.32263248100000003</v>
      </c>
      <c r="F334" s="1">
        <v>-3.8064381799999998</v>
      </c>
      <c r="G334" s="1">
        <v>1.4098299999999999E-4</v>
      </c>
      <c r="H334" s="1">
        <v>8.4921200000000001E-4</v>
      </c>
      <c r="I334" s="1" t="s">
        <v>504</v>
      </c>
      <c r="J334" s="1" t="s">
        <v>19</v>
      </c>
      <c r="K334" s="2" t="s">
        <v>503</v>
      </c>
      <c r="L334" s="1" t="s">
        <v>167</v>
      </c>
      <c r="M334" s="1" t="s">
        <v>166</v>
      </c>
      <c r="N334" s="1" t="s">
        <v>502</v>
      </c>
    </row>
    <row r="335" spans="1:14" x14ac:dyDescent="0.3">
      <c r="A335" s="1" t="s">
        <v>501</v>
      </c>
      <c r="B335" s="1">
        <v>30.326547390000002</v>
      </c>
      <c r="C335" s="1">
        <v>-1.226154424</v>
      </c>
      <c r="D335" s="1">
        <f>ABS(C335)</f>
        <v>1.226154424</v>
      </c>
      <c r="E335" s="1">
        <v>0.381641016</v>
      </c>
      <c r="F335" s="1">
        <v>-3.2128476090000002</v>
      </c>
      <c r="G335" s="1">
        <v>1.31426E-3</v>
      </c>
      <c r="H335" s="1">
        <v>5.6491220000000003E-3</v>
      </c>
      <c r="I335" s="1" t="s">
        <v>501</v>
      </c>
      <c r="J335" s="1" t="s">
        <v>500</v>
      </c>
      <c r="K335" s="2" t="s">
        <v>499</v>
      </c>
      <c r="L335" s="1" t="s">
        <v>3</v>
      </c>
      <c r="M335" s="1" t="s">
        <v>70</v>
      </c>
      <c r="N335" s="1" t="s">
        <v>498</v>
      </c>
    </row>
    <row r="336" spans="1:14" x14ac:dyDescent="0.3">
      <c r="A336" s="1" t="s">
        <v>497</v>
      </c>
      <c r="B336" s="1">
        <v>1255.804537</v>
      </c>
      <c r="C336" s="1">
        <v>1.214901733</v>
      </c>
      <c r="D336" s="1">
        <f>ABS(C336)</f>
        <v>1.214901733</v>
      </c>
      <c r="E336" s="1">
        <v>0.311983552</v>
      </c>
      <c r="F336" s="1">
        <v>3.8941210960000001</v>
      </c>
      <c r="G336" s="5">
        <v>9.8599999999999998E-5</v>
      </c>
      <c r="H336" s="1">
        <v>6.3392199999999998E-4</v>
      </c>
      <c r="I336" s="1" t="s">
        <v>497</v>
      </c>
      <c r="J336" s="1" t="s">
        <v>19</v>
      </c>
      <c r="K336" s="2" t="s">
        <v>496</v>
      </c>
      <c r="L336" s="1" t="s">
        <v>28</v>
      </c>
      <c r="M336" s="1" t="s">
        <v>45</v>
      </c>
      <c r="N336" s="1" t="s">
        <v>495</v>
      </c>
    </row>
    <row r="337" spans="1:14" x14ac:dyDescent="0.3">
      <c r="A337" s="1" t="s">
        <v>494</v>
      </c>
      <c r="B337" s="1">
        <v>151.0598024</v>
      </c>
      <c r="C337" s="1">
        <v>1.2082881299999999</v>
      </c>
      <c r="D337" s="1">
        <f>ABS(C337)</f>
        <v>1.2082881299999999</v>
      </c>
      <c r="E337" s="1">
        <v>0.299197041</v>
      </c>
      <c r="F337" s="1">
        <v>4.0384360939999997</v>
      </c>
      <c r="G337" s="5">
        <v>5.38E-5</v>
      </c>
      <c r="H337" s="1">
        <v>3.89195E-4</v>
      </c>
      <c r="I337" s="1" t="s">
        <v>494</v>
      </c>
      <c r="J337" s="1" t="s">
        <v>493</v>
      </c>
      <c r="K337" s="2" t="s">
        <v>492</v>
      </c>
      <c r="L337" s="1" t="s">
        <v>3</v>
      </c>
      <c r="M337" s="1" t="s">
        <v>70</v>
      </c>
      <c r="N337" s="1" t="s">
        <v>491</v>
      </c>
    </row>
    <row r="338" spans="1:14" x14ac:dyDescent="0.3">
      <c r="A338" s="1" t="s">
        <v>490</v>
      </c>
      <c r="B338" s="1">
        <v>594.78277009999999</v>
      </c>
      <c r="C338" s="1">
        <v>-1.2066451330000001</v>
      </c>
      <c r="D338" s="1">
        <f>ABS(C338)</f>
        <v>1.2066451330000001</v>
      </c>
      <c r="E338" s="1">
        <v>0.37482380799999998</v>
      </c>
      <c r="F338" s="1">
        <v>-3.2192329009999998</v>
      </c>
      <c r="G338" s="1">
        <v>1.2853400000000001E-3</v>
      </c>
      <c r="H338" s="1">
        <v>5.5513139999999999E-3</v>
      </c>
      <c r="I338" s="1" t="s">
        <v>490</v>
      </c>
      <c r="J338" s="1" t="s">
        <v>489</v>
      </c>
      <c r="K338" s="2" t="s">
        <v>488</v>
      </c>
      <c r="L338" s="1" t="s">
        <v>28</v>
      </c>
      <c r="M338" s="1" t="s">
        <v>175</v>
      </c>
      <c r="N338" s="1" t="s">
        <v>487</v>
      </c>
    </row>
    <row r="339" spans="1:14" x14ac:dyDescent="0.3">
      <c r="A339" s="1" t="s">
        <v>486</v>
      </c>
      <c r="B339" s="1">
        <v>116.91866709999999</v>
      </c>
      <c r="C339" s="1">
        <v>-1.2041582399999999</v>
      </c>
      <c r="D339" s="1">
        <f>ABS(C339)</f>
        <v>1.2041582399999999</v>
      </c>
      <c r="E339" s="1">
        <v>0.25689258799999998</v>
      </c>
      <c r="F339" s="1">
        <v>-4.6873996980000001</v>
      </c>
      <c r="G339" s="5">
        <v>2.7700000000000002E-6</v>
      </c>
      <c r="H339" s="5">
        <v>3.1000000000000001E-5</v>
      </c>
      <c r="I339" s="1" t="s">
        <v>486</v>
      </c>
      <c r="J339" s="1" t="s">
        <v>485</v>
      </c>
      <c r="K339" s="2" t="s">
        <v>484</v>
      </c>
      <c r="L339" s="1" t="s">
        <v>3</v>
      </c>
      <c r="M339" s="1" t="s">
        <v>70</v>
      </c>
      <c r="N339" s="1" t="s">
        <v>483</v>
      </c>
    </row>
    <row r="340" spans="1:14" x14ac:dyDescent="0.3">
      <c r="A340" s="1" t="s">
        <v>482</v>
      </c>
      <c r="B340" s="1">
        <v>57.85967076</v>
      </c>
      <c r="C340" s="1">
        <v>-1.202513653</v>
      </c>
      <c r="D340" s="1">
        <f>ABS(C340)</f>
        <v>1.202513653</v>
      </c>
      <c r="E340" s="1">
        <v>0.35718078800000003</v>
      </c>
      <c r="F340" s="1">
        <v>-3.3666806610000002</v>
      </c>
      <c r="G340" s="1">
        <v>7.6078699999999997E-4</v>
      </c>
      <c r="H340" s="1">
        <v>3.6832739999999998E-3</v>
      </c>
      <c r="I340" s="1" t="s">
        <v>482</v>
      </c>
      <c r="J340" s="1" t="s">
        <v>19</v>
      </c>
      <c r="K340" s="2" t="s">
        <v>481</v>
      </c>
      <c r="L340" s="1" t="s">
        <v>22</v>
      </c>
      <c r="M340" s="1" t="s">
        <v>52</v>
      </c>
      <c r="N340" s="1" t="s">
        <v>52</v>
      </c>
    </row>
    <row r="341" spans="1:14" x14ac:dyDescent="0.3">
      <c r="A341" s="1" t="s">
        <v>480</v>
      </c>
      <c r="B341" s="1">
        <v>90.298590840000003</v>
      </c>
      <c r="C341" s="1">
        <v>-1.19701261</v>
      </c>
      <c r="D341" s="1">
        <f>ABS(C341)</f>
        <v>1.19701261</v>
      </c>
      <c r="E341" s="1">
        <v>0.28145139800000002</v>
      </c>
      <c r="F341" s="1">
        <v>-4.2529993380000004</v>
      </c>
      <c r="G341" s="5">
        <v>2.1100000000000001E-5</v>
      </c>
      <c r="H341" s="1">
        <v>1.7751299999999999E-4</v>
      </c>
      <c r="I341" s="1" t="s">
        <v>480</v>
      </c>
      <c r="J341" s="1" t="s">
        <v>479</v>
      </c>
      <c r="K341" s="2" t="s">
        <v>478</v>
      </c>
      <c r="L341" s="1" t="s">
        <v>3</v>
      </c>
      <c r="M341" s="1" t="s">
        <v>2</v>
      </c>
      <c r="N341" s="1" t="s">
        <v>477</v>
      </c>
    </row>
    <row r="342" spans="1:14" x14ac:dyDescent="0.3">
      <c r="A342" s="1" t="s">
        <v>476</v>
      </c>
      <c r="B342" s="1">
        <v>52.454600290000002</v>
      </c>
      <c r="C342" s="1">
        <v>1.192581943</v>
      </c>
      <c r="D342" s="1">
        <f>ABS(C342)</f>
        <v>1.192581943</v>
      </c>
      <c r="E342" s="1">
        <v>0.37358245000000001</v>
      </c>
      <c r="F342" s="1">
        <v>3.1922857809999998</v>
      </c>
      <c r="G342" s="1">
        <v>1.411516E-3</v>
      </c>
      <c r="H342" s="1">
        <v>5.9534899999999997E-3</v>
      </c>
      <c r="I342" s="1" t="s">
        <v>476</v>
      </c>
      <c r="J342" s="1" t="s">
        <v>475</v>
      </c>
      <c r="K342" s="2" t="s">
        <v>474</v>
      </c>
      <c r="L342" s="1" t="s">
        <v>22</v>
      </c>
      <c r="M342" s="1" t="s">
        <v>210</v>
      </c>
      <c r="N342" s="1" t="s">
        <v>210</v>
      </c>
    </row>
    <row r="343" spans="1:14" x14ac:dyDescent="0.3">
      <c r="A343" s="1" t="s">
        <v>473</v>
      </c>
      <c r="B343" s="1">
        <v>634.71230209999999</v>
      </c>
      <c r="C343" s="1">
        <v>1.183811143</v>
      </c>
      <c r="D343" s="1">
        <f>ABS(C343)</f>
        <v>1.183811143</v>
      </c>
      <c r="E343" s="1">
        <v>0.36742789300000001</v>
      </c>
      <c r="F343" s="1">
        <v>3.2218869799999998</v>
      </c>
      <c r="G343" s="1">
        <v>1.273494E-3</v>
      </c>
      <c r="H343" s="1">
        <v>5.5134609999999999E-3</v>
      </c>
      <c r="I343" s="1" t="s">
        <v>473</v>
      </c>
      <c r="J343" s="1" t="s">
        <v>19</v>
      </c>
      <c r="K343" s="2" t="s">
        <v>472</v>
      </c>
      <c r="L343" s="1" t="s">
        <v>22</v>
      </c>
      <c r="M343" s="1" t="s">
        <v>21</v>
      </c>
      <c r="N343" s="1" t="s">
        <v>21</v>
      </c>
    </row>
    <row r="344" spans="1:14" x14ac:dyDescent="0.3">
      <c r="A344" s="1" t="s">
        <v>471</v>
      </c>
      <c r="B344" s="1">
        <v>62.167261770000003</v>
      </c>
      <c r="C344" s="1">
        <v>-1.1807860269999999</v>
      </c>
      <c r="D344" s="1">
        <f>ABS(C344)</f>
        <v>1.1807860269999999</v>
      </c>
      <c r="E344" s="1">
        <v>0.282451648</v>
      </c>
      <c r="F344" s="1">
        <v>-4.1804890649999997</v>
      </c>
      <c r="G344" s="5">
        <v>2.9099999999999999E-5</v>
      </c>
      <c r="H344" s="1">
        <v>2.3387500000000001E-4</v>
      </c>
      <c r="I344" s="1" t="s">
        <v>471</v>
      </c>
      <c r="J344" s="1" t="s">
        <v>19</v>
      </c>
      <c r="K344" s="2" t="s">
        <v>470</v>
      </c>
      <c r="L344" s="1" t="s">
        <v>22</v>
      </c>
      <c r="M344" s="1" t="s">
        <v>36</v>
      </c>
      <c r="N344" s="1" t="s">
        <v>35</v>
      </c>
    </row>
    <row r="345" spans="1:14" x14ac:dyDescent="0.3">
      <c r="A345" s="1" t="s">
        <v>469</v>
      </c>
      <c r="B345" s="1">
        <v>77.979276479999996</v>
      </c>
      <c r="C345" s="1">
        <v>-1.178384412</v>
      </c>
      <c r="D345" s="1">
        <f>ABS(C345)</f>
        <v>1.178384412</v>
      </c>
      <c r="E345" s="1">
        <v>0.27230654199999998</v>
      </c>
      <c r="F345" s="1">
        <v>-4.3274186700000001</v>
      </c>
      <c r="G345" s="5">
        <v>1.5099999999999999E-5</v>
      </c>
      <c r="H345" s="1">
        <v>1.34511E-4</v>
      </c>
      <c r="I345" s="1" t="s">
        <v>469</v>
      </c>
      <c r="J345" s="1" t="s">
        <v>468</v>
      </c>
      <c r="K345" s="2" t="s">
        <v>467</v>
      </c>
      <c r="L345" s="1" t="s">
        <v>3</v>
      </c>
      <c r="M345" s="1" t="s">
        <v>65</v>
      </c>
      <c r="N345" s="1" t="s">
        <v>466</v>
      </c>
    </row>
    <row r="346" spans="1:14" x14ac:dyDescent="0.3">
      <c r="A346" s="1" t="s">
        <v>465</v>
      </c>
      <c r="B346" s="1">
        <v>289.66382060000001</v>
      </c>
      <c r="C346" s="1">
        <v>1.1782850949999999</v>
      </c>
      <c r="D346" s="1">
        <f>ABS(C346)</f>
        <v>1.1782850949999999</v>
      </c>
      <c r="E346" s="1">
        <v>0.32097780199999998</v>
      </c>
      <c r="F346" s="1">
        <v>3.6709239359999999</v>
      </c>
      <c r="G346" s="1">
        <v>2.4167500000000001E-4</v>
      </c>
      <c r="H346" s="1">
        <v>1.364442E-3</v>
      </c>
      <c r="I346" s="1" t="s">
        <v>465</v>
      </c>
      <c r="J346" s="1" t="s">
        <v>464</v>
      </c>
      <c r="K346" s="2" t="s">
        <v>463</v>
      </c>
      <c r="L346" s="1" t="s">
        <v>3</v>
      </c>
      <c r="M346" s="1" t="s">
        <v>8</v>
      </c>
      <c r="N346" s="1" t="s">
        <v>462</v>
      </c>
    </row>
    <row r="347" spans="1:14" x14ac:dyDescent="0.3">
      <c r="A347" s="1" t="s">
        <v>461</v>
      </c>
      <c r="B347" s="1">
        <v>37.413999560000001</v>
      </c>
      <c r="C347" s="1">
        <v>1.17726263</v>
      </c>
      <c r="D347" s="1">
        <f>ABS(C347)</f>
        <v>1.17726263</v>
      </c>
      <c r="E347" s="1">
        <v>0.38980468899999998</v>
      </c>
      <c r="F347" s="1">
        <v>3.0201346080000002</v>
      </c>
      <c r="G347" s="1">
        <v>2.5266239999999999E-3</v>
      </c>
      <c r="H347" s="1">
        <v>9.6612509999999992E-3</v>
      </c>
      <c r="I347" s="1" t="s">
        <v>461</v>
      </c>
      <c r="J347" s="1" t="s">
        <v>460</v>
      </c>
      <c r="K347" s="2" t="s">
        <v>459</v>
      </c>
      <c r="L347" s="1" t="s">
        <v>28</v>
      </c>
      <c r="M347" s="1" t="s">
        <v>45</v>
      </c>
      <c r="N347" s="1" t="s">
        <v>458</v>
      </c>
    </row>
    <row r="348" spans="1:14" x14ac:dyDescent="0.3">
      <c r="A348" s="1" t="s">
        <v>457</v>
      </c>
      <c r="B348" s="1">
        <v>404.10452099999998</v>
      </c>
      <c r="C348" s="1">
        <v>-1.173971849</v>
      </c>
      <c r="D348" s="1">
        <f>ABS(C348)</f>
        <v>1.173971849</v>
      </c>
      <c r="E348" s="1">
        <v>0.35366231199999998</v>
      </c>
      <c r="F348" s="1">
        <v>-3.319471171</v>
      </c>
      <c r="G348" s="1">
        <v>9.0188099999999999E-4</v>
      </c>
      <c r="H348" s="1">
        <v>4.2189300000000001E-3</v>
      </c>
      <c r="I348" s="1" t="s">
        <v>457</v>
      </c>
      <c r="J348" s="1" t="s">
        <v>19</v>
      </c>
      <c r="K348" s="2" t="s">
        <v>456</v>
      </c>
      <c r="L348" s="1" t="s">
        <v>22</v>
      </c>
      <c r="M348" s="1" t="s">
        <v>52</v>
      </c>
      <c r="N348" s="1" t="s">
        <v>455</v>
      </c>
    </row>
    <row r="349" spans="1:14" x14ac:dyDescent="0.3">
      <c r="A349" s="1" t="s">
        <v>454</v>
      </c>
      <c r="B349" s="1">
        <v>69.376993709999994</v>
      </c>
      <c r="C349" s="1">
        <v>1.171349905</v>
      </c>
      <c r="D349" s="1">
        <f>ABS(C349)</f>
        <v>1.171349905</v>
      </c>
      <c r="E349" s="1">
        <v>0.27662156999999998</v>
      </c>
      <c r="F349" s="1">
        <v>4.2344850620000001</v>
      </c>
      <c r="G349" s="5">
        <v>2.2900000000000001E-5</v>
      </c>
      <c r="H349" s="1">
        <v>1.90998E-4</v>
      </c>
      <c r="I349" s="1" t="s">
        <v>454</v>
      </c>
      <c r="J349" s="1" t="s">
        <v>453</v>
      </c>
      <c r="K349" s="2" t="s">
        <v>452</v>
      </c>
      <c r="L349" s="1" t="s">
        <v>28</v>
      </c>
      <c r="M349" s="1" t="s">
        <v>60</v>
      </c>
      <c r="N349" s="1" t="s">
        <v>451</v>
      </c>
    </row>
    <row r="350" spans="1:14" x14ac:dyDescent="0.3">
      <c r="A350" s="1" t="s">
        <v>450</v>
      </c>
      <c r="B350" s="1">
        <v>159.98927459999999</v>
      </c>
      <c r="C350" s="1">
        <v>1.170840114</v>
      </c>
      <c r="D350" s="1">
        <f>ABS(C350)</f>
        <v>1.170840114</v>
      </c>
      <c r="E350" s="1">
        <v>0.23937589200000001</v>
      </c>
      <c r="F350" s="1">
        <v>4.8912198580000004</v>
      </c>
      <c r="G350" s="5">
        <v>9.9999999999999995E-7</v>
      </c>
      <c r="H350" s="5">
        <v>1.26E-5</v>
      </c>
      <c r="I350" s="1" t="s">
        <v>450</v>
      </c>
      <c r="J350" s="1" t="s">
        <v>449</v>
      </c>
      <c r="K350" s="2" t="s">
        <v>448</v>
      </c>
      <c r="L350" s="1" t="s">
        <v>28</v>
      </c>
      <c r="M350" s="1" t="s">
        <v>27</v>
      </c>
      <c r="N350" s="1" t="s">
        <v>447</v>
      </c>
    </row>
    <row r="351" spans="1:14" x14ac:dyDescent="0.3">
      <c r="A351" s="1" t="s">
        <v>446</v>
      </c>
      <c r="B351" s="1">
        <v>171.9290278</v>
      </c>
      <c r="C351" s="1">
        <v>1.1666262759999999</v>
      </c>
      <c r="D351" s="1">
        <f>ABS(C351)</f>
        <v>1.1666262759999999</v>
      </c>
      <c r="E351" s="1">
        <v>0.276178074</v>
      </c>
      <c r="F351" s="1">
        <v>4.2241813749999997</v>
      </c>
      <c r="G351" s="5">
        <v>2.4000000000000001E-5</v>
      </c>
      <c r="H351" s="1">
        <v>1.9811899999999999E-4</v>
      </c>
      <c r="I351" s="1" t="s">
        <v>446</v>
      </c>
      <c r="J351" s="1" t="s">
        <v>445</v>
      </c>
      <c r="K351" s="2" t="s">
        <v>444</v>
      </c>
      <c r="L351" s="1" t="s">
        <v>28</v>
      </c>
      <c r="M351" s="1" t="s">
        <v>27</v>
      </c>
      <c r="N351" s="1" t="s">
        <v>443</v>
      </c>
    </row>
    <row r="352" spans="1:14" x14ac:dyDescent="0.3">
      <c r="A352" s="1" t="s">
        <v>442</v>
      </c>
      <c r="B352" s="1">
        <v>332.36250150000001</v>
      </c>
      <c r="C352" s="1">
        <v>-1.1647961499999999</v>
      </c>
      <c r="D352" s="1">
        <f>ABS(C352)</f>
        <v>1.1647961499999999</v>
      </c>
      <c r="E352" s="1">
        <v>0.249282117</v>
      </c>
      <c r="F352" s="1">
        <v>-4.6726021319999997</v>
      </c>
      <c r="G352" s="5">
        <v>2.9699999999999999E-6</v>
      </c>
      <c r="H352" s="5">
        <v>3.2700000000000002E-5</v>
      </c>
      <c r="I352" s="1" t="s">
        <v>442</v>
      </c>
      <c r="J352" s="1" t="s">
        <v>441</v>
      </c>
      <c r="K352" s="2" t="s">
        <v>440</v>
      </c>
      <c r="L352" s="1" t="s">
        <v>28</v>
      </c>
      <c r="M352" s="1" t="s">
        <v>27</v>
      </c>
      <c r="N352" s="1" t="s">
        <v>439</v>
      </c>
    </row>
    <row r="353" spans="1:14" x14ac:dyDescent="0.3">
      <c r="A353" s="1" t="s">
        <v>438</v>
      </c>
      <c r="B353" s="1">
        <v>73.918002970000003</v>
      </c>
      <c r="C353" s="1">
        <v>-1.162314184</v>
      </c>
      <c r="D353" s="1">
        <f>ABS(C353)</f>
        <v>1.162314184</v>
      </c>
      <c r="E353" s="1">
        <v>0.29003848100000001</v>
      </c>
      <c r="F353" s="1">
        <v>-4.007448181</v>
      </c>
      <c r="G353" s="5">
        <v>6.1400000000000002E-5</v>
      </c>
      <c r="H353" s="1">
        <v>4.2680399999999997E-4</v>
      </c>
      <c r="I353" s="1" t="s">
        <v>438</v>
      </c>
      <c r="J353" s="1" t="s">
        <v>437</v>
      </c>
      <c r="K353" s="2" t="s">
        <v>436</v>
      </c>
      <c r="L353" s="1" t="s">
        <v>28</v>
      </c>
      <c r="M353" s="1" t="s">
        <v>74</v>
      </c>
      <c r="N353" s="1" t="s">
        <v>435</v>
      </c>
    </row>
    <row r="354" spans="1:14" x14ac:dyDescent="0.3">
      <c r="A354" s="1" t="s">
        <v>434</v>
      </c>
      <c r="B354" s="1">
        <v>800.82747819999997</v>
      </c>
      <c r="C354" s="1">
        <v>-1.1614754650000001</v>
      </c>
      <c r="D354" s="1">
        <f>ABS(C354)</f>
        <v>1.1614754650000001</v>
      </c>
      <c r="E354" s="1">
        <v>0.30721778199999999</v>
      </c>
      <c r="F354" s="1">
        <v>-3.7806257740000002</v>
      </c>
      <c r="G354" s="1">
        <v>1.5643499999999999E-4</v>
      </c>
      <c r="H354" s="1">
        <v>9.3600900000000002E-4</v>
      </c>
      <c r="I354" s="1" t="s">
        <v>434</v>
      </c>
      <c r="J354" s="1" t="s">
        <v>433</v>
      </c>
      <c r="K354" s="2" t="s">
        <v>432</v>
      </c>
      <c r="L354" s="1" t="s">
        <v>3</v>
      </c>
      <c r="M354" s="1" t="s">
        <v>2</v>
      </c>
      <c r="N354" s="1" t="s">
        <v>431</v>
      </c>
    </row>
    <row r="355" spans="1:14" x14ac:dyDescent="0.3">
      <c r="A355" s="1" t="s">
        <v>430</v>
      </c>
      <c r="B355" s="1">
        <v>93.891630899999996</v>
      </c>
      <c r="C355" s="1">
        <v>-1.1503027290000001</v>
      </c>
      <c r="D355" s="1">
        <f>ABS(C355)</f>
        <v>1.1503027290000001</v>
      </c>
      <c r="E355" s="1">
        <v>0.22443172</v>
      </c>
      <c r="F355" s="1">
        <v>-5.12540174</v>
      </c>
      <c r="G355" s="5">
        <v>2.9700000000000003E-7</v>
      </c>
      <c r="H355" s="5">
        <v>4.42E-6</v>
      </c>
      <c r="I355" s="1" t="s">
        <v>430</v>
      </c>
      <c r="J355" s="1" t="s">
        <v>429</v>
      </c>
      <c r="K355" s="2" t="s">
        <v>428</v>
      </c>
      <c r="L355" s="1" t="s">
        <v>3</v>
      </c>
      <c r="M355" s="1" t="s">
        <v>70</v>
      </c>
      <c r="N355" s="1" t="s">
        <v>427</v>
      </c>
    </row>
    <row r="356" spans="1:14" x14ac:dyDescent="0.3">
      <c r="A356" s="1" t="s">
        <v>426</v>
      </c>
      <c r="B356" s="1">
        <v>106.9660638</v>
      </c>
      <c r="C356" s="1">
        <v>1.1466064090000001</v>
      </c>
      <c r="D356" s="1">
        <f>ABS(C356)</f>
        <v>1.1466064090000001</v>
      </c>
      <c r="E356" s="1">
        <v>0.26929865200000003</v>
      </c>
      <c r="F356" s="1">
        <v>4.2577502750000003</v>
      </c>
      <c r="G356" s="5">
        <v>2.0599999999999999E-5</v>
      </c>
      <c r="H356" s="1">
        <v>1.7679499999999999E-4</v>
      </c>
      <c r="I356" s="1" t="s">
        <v>426</v>
      </c>
      <c r="J356" s="1" t="s">
        <v>19</v>
      </c>
      <c r="K356" s="2" t="s">
        <v>425</v>
      </c>
      <c r="L356" s="1" t="s">
        <v>22</v>
      </c>
      <c r="M356" s="1" t="s">
        <v>52</v>
      </c>
      <c r="N356" s="1" t="s">
        <v>52</v>
      </c>
    </row>
    <row r="357" spans="1:14" x14ac:dyDescent="0.3">
      <c r="A357" s="1" t="s">
        <v>424</v>
      </c>
      <c r="B357" s="1">
        <v>42.868628190000003</v>
      </c>
      <c r="C357" s="1">
        <v>-1.1444921029999999</v>
      </c>
      <c r="D357" s="1">
        <f>ABS(C357)</f>
        <v>1.1444921029999999</v>
      </c>
      <c r="E357" s="1">
        <v>0.32279275200000002</v>
      </c>
      <c r="F357" s="1">
        <v>-3.5455941759999998</v>
      </c>
      <c r="G357" s="1">
        <v>3.91729E-4</v>
      </c>
      <c r="H357" s="1">
        <v>2.0750109999999999E-3</v>
      </c>
      <c r="I357" s="1" t="s">
        <v>424</v>
      </c>
      <c r="J357" s="1" t="s">
        <v>422</v>
      </c>
      <c r="K357" s="2" t="s">
        <v>423</v>
      </c>
      <c r="L357" s="1" t="s">
        <v>28</v>
      </c>
      <c r="M357" s="1" t="s">
        <v>40</v>
      </c>
      <c r="N357" s="1" t="s">
        <v>422</v>
      </c>
    </row>
    <row r="358" spans="1:14" x14ac:dyDescent="0.3">
      <c r="A358" s="1" t="s">
        <v>421</v>
      </c>
      <c r="B358" s="1">
        <v>42.541785900000001</v>
      </c>
      <c r="C358" s="1">
        <v>1.1437020899999999</v>
      </c>
      <c r="D358" s="1">
        <f>ABS(C358)</f>
        <v>1.1437020899999999</v>
      </c>
      <c r="E358" s="1">
        <v>0.35478023800000003</v>
      </c>
      <c r="F358" s="1">
        <v>3.2236916459999998</v>
      </c>
      <c r="G358" s="1">
        <v>1.2654960000000001E-3</v>
      </c>
      <c r="H358" s="1">
        <v>5.5052130000000001E-3</v>
      </c>
      <c r="I358" s="1" t="s">
        <v>421</v>
      </c>
      <c r="J358" s="1" t="s">
        <v>420</v>
      </c>
      <c r="K358" s="2" t="s">
        <v>419</v>
      </c>
      <c r="L358" s="1" t="s">
        <v>3</v>
      </c>
      <c r="M358" s="1" t="s">
        <v>2</v>
      </c>
      <c r="N358" s="1" t="s">
        <v>418</v>
      </c>
    </row>
    <row r="359" spans="1:14" x14ac:dyDescent="0.3">
      <c r="A359" s="1" t="s">
        <v>417</v>
      </c>
      <c r="B359" s="1">
        <v>131.59908200000001</v>
      </c>
      <c r="C359" s="1">
        <v>1.1432735780000001</v>
      </c>
      <c r="D359" s="1">
        <f>ABS(C359)</f>
        <v>1.1432735780000001</v>
      </c>
      <c r="E359" s="1">
        <v>0.29290207600000001</v>
      </c>
      <c r="F359" s="1">
        <v>3.9032621160000001</v>
      </c>
      <c r="G359" s="5">
        <v>9.4900000000000003E-5</v>
      </c>
      <c r="H359" s="1">
        <v>6.17053E-4</v>
      </c>
      <c r="I359" s="1" t="s">
        <v>417</v>
      </c>
      <c r="J359" s="1" t="s">
        <v>416</v>
      </c>
      <c r="K359" s="2" t="s">
        <v>415</v>
      </c>
      <c r="L359" s="1" t="s">
        <v>3</v>
      </c>
      <c r="M359" s="1" t="s">
        <v>154</v>
      </c>
      <c r="N359" s="1" t="s">
        <v>414</v>
      </c>
    </row>
    <row r="360" spans="1:14" x14ac:dyDescent="0.3">
      <c r="A360" s="1" t="s">
        <v>413</v>
      </c>
      <c r="B360" s="1">
        <v>45.422823129999998</v>
      </c>
      <c r="C360" s="1">
        <v>-1.142523988</v>
      </c>
      <c r="D360" s="1">
        <f>ABS(C360)</f>
        <v>1.142523988</v>
      </c>
      <c r="E360" s="1">
        <v>0.31902364999999999</v>
      </c>
      <c r="F360" s="1">
        <v>-3.5813143850000002</v>
      </c>
      <c r="G360" s="1">
        <v>3.4186999999999998E-4</v>
      </c>
      <c r="H360" s="1">
        <v>1.832464E-3</v>
      </c>
      <c r="I360" s="1" t="s">
        <v>413</v>
      </c>
      <c r="J360" s="1" t="s">
        <v>412</v>
      </c>
      <c r="K360" s="2" t="s">
        <v>411</v>
      </c>
      <c r="L360" s="1" t="s">
        <v>28</v>
      </c>
      <c r="M360" s="1" t="s">
        <v>259</v>
      </c>
      <c r="N360" s="1" t="s">
        <v>410</v>
      </c>
    </row>
    <row r="361" spans="1:14" x14ac:dyDescent="0.3">
      <c r="A361" s="1" t="s">
        <v>409</v>
      </c>
      <c r="B361" s="1">
        <v>414.7865104</v>
      </c>
      <c r="C361" s="1">
        <v>1.1392604710000001</v>
      </c>
      <c r="D361" s="1">
        <f>ABS(C361)</f>
        <v>1.1392604710000001</v>
      </c>
      <c r="E361" s="1">
        <v>0.27307366900000002</v>
      </c>
      <c r="F361" s="1">
        <v>4.1719894719999999</v>
      </c>
      <c r="G361" s="5">
        <v>3.0199999999999999E-5</v>
      </c>
      <c r="H361" s="1">
        <v>2.40626E-4</v>
      </c>
      <c r="I361" s="1" t="s">
        <v>409</v>
      </c>
      <c r="J361" s="1" t="s">
        <v>19</v>
      </c>
      <c r="K361" s="2" t="s">
        <v>408</v>
      </c>
      <c r="L361" s="1" t="s">
        <v>28</v>
      </c>
      <c r="M361" s="1" t="s">
        <v>74</v>
      </c>
      <c r="N361" s="1" t="s">
        <v>281</v>
      </c>
    </row>
    <row r="362" spans="1:14" x14ac:dyDescent="0.3">
      <c r="A362" s="1" t="s">
        <v>407</v>
      </c>
      <c r="B362" s="1">
        <v>60.960489449999997</v>
      </c>
      <c r="C362" s="1">
        <v>-1.1332122200000001</v>
      </c>
      <c r="D362" s="1">
        <f>ABS(C362)</f>
        <v>1.1332122200000001</v>
      </c>
      <c r="E362" s="1">
        <v>0.267680417</v>
      </c>
      <c r="F362" s="1">
        <v>-4.2334520830000004</v>
      </c>
      <c r="G362" s="5">
        <v>2.3E-5</v>
      </c>
      <c r="H362" s="1">
        <v>1.90998E-4</v>
      </c>
      <c r="I362" s="1" t="s">
        <v>407</v>
      </c>
      <c r="J362" s="1" t="s">
        <v>406</v>
      </c>
      <c r="K362" s="2" t="s">
        <v>405</v>
      </c>
      <c r="L362" s="1" t="s">
        <v>167</v>
      </c>
      <c r="M362" s="1" t="s">
        <v>404</v>
      </c>
      <c r="N362" s="1" t="s">
        <v>403</v>
      </c>
    </row>
    <row r="363" spans="1:14" x14ac:dyDescent="0.3">
      <c r="A363" s="1" t="s">
        <v>402</v>
      </c>
      <c r="B363" s="1">
        <v>46.217171350000001</v>
      </c>
      <c r="C363" s="1">
        <v>1.13266238</v>
      </c>
      <c r="D363" s="1">
        <f>ABS(C363)</f>
        <v>1.13266238</v>
      </c>
      <c r="E363" s="1">
        <v>0.32311021699999998</v>
      </c>
      <c r="F363" s="1">
        <v>3.5054984990000002</v>
      </c>
      <c r="G363" s="1">
        <v>4.5575299999999998E-4</v>
      </c>
      <c r="H363" s="1">
        <v>2.3930359999999999E-3</v>
      </c>
      <c r="I363" s="1" t="s">
        <v>402</v>
      </c>
      <c r="J363" s="1" t="s">
        <v>19</v>
      </c>
      <c r="K363" s="2" t="s">
        <v>401</v>
      </c>
      <c r="L363" s="1" t="s">
        <v>3</v>
      </c>
      <c r="M363" s="1" t="s">
        <v>17</v>
      </c>
      <c r="N363" s="1" t="s">
        <v>400</v>
      </c>
    </row>
    <row r="364" spans="1:14" x14ac:dyDescent="0.3">
      <c r="A364" s="1" t="s">
        <v>399</v>
      </c>
      <c r="B364" s="1">
        <v>74.226783659999995</v>
      </c>
      <c r="C364" s="1">
        <v>-1.130517778</v>
      </c>
      <c r="D364" s="1">
        <f>ABS(C364)</f>
        <v>1.130517778</v>
      </c>
      <c r="E364" s="1">
        <v>0.285763928</v>
      </c>
      <c r="F364" s="1">
        <v>-3.9561248550000001</v>
      </c>
      <c r="G364" s="5">
        <v>7.6199999999999995E-5</v>
      </c>
      <c r="H364" s="1">
        <v>5.1575899999999997E-4</v>
      </c>
      <c r="I364" s="1" t="s">
        <v>399</v>
      </c>
      <c r="J364" s="1" t="s">
        <v>19</v>
      </c>
      <c r="K364" s="2" t="s">
        <v>398</v>
      </c>
      <c r="L364" s="1" t="s">
        <v>3</v>
      </c>
      <c r="M364" s="1" t="s">
        <v>154</v>
      </c>
      <c r="N364" s="1" t="s">
        <v>397</v>
      </c>
    </row>
    <row r="365" spans="1:14" x14ac:dyDescent="0.3">
      <c r="A365" s="1" t="s">
        <v>396</v>
      </c>
      <c r="B365" s="1">
        <v>68.425513609999996</v>
      </c>
      <c r="C365" s="1">
        <v>1.1303806599999999</v>
      </c>
      <c r="D365" s="1">
        <f>ABS(C365)</f>
        <v>1.1303806599999999</v>
      </c>
      <c r="E365" s="1">
        <v>0.34242594799999998</v>
      </c>
      <c r="F365" s="1">
        <v>3.3010952200000001</v>
      </c>
      <c r="G365" s="1">
        <v>9.6308199999999998E-4</v>
      </c>
      <c r="H365" s="1">
        <v>4.4474629999999996E-3</v>
      </c>
      <c r="I365" s="1" t="s">
        <v>396</v>
      </c>
      <c r="J365" s="1" t="s">
        <v>395</v>
      </c>
      <c r="K365" s="2" t="s">
        <v>394</v>
      </c>
      <c r="L365" s="1" t="s">
        <v>22</v>
      </c>
      <c r="M365" s="1" t="s">
        <v>210</v>
      </c>
      <c r="N365" s="1" t="s">
        <v>210</v>
      </c>
    </row>
    <row r="366" spans="1:14" x14ac:dyDescent="0.3">
      <c r="A366" s="1" t="s">
        <v>393</v>
      </c>
      <c r="B366" s="1">
        <v>704.26564250000001</v>
      </c>
      <c r="C366" s="1">
        <v>1.1292394269999999</v>
      </c>
      <c r="D366" s="1">
        <f>ABS(C366)</f>
        <v>1.1292394269999999</v>
      </c>
      <c r="E366" s="1">
        <v>0.24117239900000001</v>
      </c>
      <c r="F366" s="1">
        <v>4.6822913110000002</v>
      </c>
      <c r="G366" s="5">
        <v>2.8399999999999999E-6</v>
      </c>
      <c r="H366" s="5">
        <v>3.15E-5</v>
      </c>
      <c r="I366" s="1" t="s">
        <v>393</v>
      </c>
      <c r="J366" s="1" t="s">
        <v>391</v>
      </c>
      <c r="K366" s="2" t="s">
        <v>392</v>
      </c>
      <c r="L366" s="1" t="s">
        <v>28</v>
      </c>
      <c r="M366" s="1" t="s">
        <v>74</v>
      </c>
      <c r="N366" s="1" t="s">
        <v>391</v>
      </c>
    </row>
    <row r="367" spans="1:14" x14ac:dyDescent="0.3">
      <c r="A367" s="1" t="s">
        <v>390</v>
      </c>
      <c r="B367" s="1">
        <v>45.365392040000003</v>
      </c>
      <c r="C367" s="1">
        <v>1.128419566</v>
      </c>
      <c r="D367" s="1">
        <f>ABS(C367)</f>
        <v>1.128419566</v>
      </c>
      <c r="E367" s="1">
        <v>0.31434747099999999</v>
      </c>
      <c r="F367" s="1">
        <v>3.5897205200000002</v>
      </c>
      <c r="G367" s="1">
        <v>3.31033E-4</v>
      </c>
      <c r="H367" s="1">
        <v>1.7849999999999999E-3</v>
      </c>
      <c r="I367" s="1" t="s">
        <v>390</v>
      </c>
      <c r="J367" s="1" t="s">
        <v>389</v>
      </c>
      <c r="K367" s="2" t="s">
        <v>388</v>
      </c>
      <c r="L367" s="1" t="s">
        <v>3</v>
      </c>
      <c r="M367" s="1" t="s">
        <v>154</v>
      </c>
      <c r="N367" s="1" t="s">
        <v>387</v>
      </c>
    </row>
    <row r="368" spans="1:14" x14ac:dyDescent="0.3">
      <c r="A368" s="1" t="s">
        <v>386</v>
      </c>
      <c r="B368" s="1">
        <v>46.424311899999999</v>
      </c>
      <c r="C368" s="1">
        <v>1.121549871</v>
      </c>
      <c r="D368" s="1">
        <f>ABS(C368)</f>
        <v>1.121549871</v>
      </c>
      <c r="E368" s="1">
        <v>0.34154036900000001</v>
      </c>
      <c r="F368" s="1">
        <v>3.283798853</v>
      </c>
      <c r="G368" s="1">
        <v>1.02418E-3</v>
      </c>
      <c r="H368" s="1">
        <v>4.6579500000000001E-3</v>
      </c>
      <c r="I368" s="1" t="s">
        <v>386</v>
      </c>
      <c r="J368" s="1" t="s">
        <v>19</v>
      </c>
      <c r="K368" s="2" t="s">
        <v>385</v>
      </c>
      <c r="L368" s="1" t="s">
        <v>3</v>
      </c>
      <c r="M368" s="1" t="s">
        <v>70</v>
      </c>
      <c r="N368" s="1" t="s">
        <v>384</v>
      </c>
    </row>
    <row r="369" spans="1:14" x14ac:dyDescent="0.3">
      <c r="A369" s="1" t="s">
        <v>383</v>
      </c>
      <c r="B369" s="1">
        <v>1468.1222419999999</v>
      </c>
      <c r="C369" s="1">
        <v>1.1200880470000001</v>
      </c>
      <c r="D369" s="1">
        <f>ABS(C369)</f>
        <v>1.1200880470000001</v>
      </c>
      <c r="E369" s="1">
        <v>0.36884653699999997</v>
      </c>
      <c r="F369" s="1">
        <v>3.0367319039999998</v>
      </c>
      <c r="G369" s="1">
        <v>2.3915809999999998E-3</v>
      </c>
      <c r="H369" s="1">
        <v>9.2628750000000003E-3</v>
      </c>
      <c r="I369" s="1" t="s">
        <v>383</v>
      </c>
      <c r="J369" s="1" t="s">
        <v>19</v>
      </c>
      <c r="K369" s="2" t="s">
        <v>382</v>
      </c>
      <c r="L369" s="1" t="s">
        <v>110</v>
      </c>
      <c r="M369" s="1" t="s">
        <v>110</v>
      </c>
      <c r="N369" s="1" t="s">
        <v>381</v>
      </c>
    </row>
    <row r="370" spans="1:14" x14ac:dyDescent="0.3">
      <c r="A370" s="1" t="s">
        <v>380</v>
      </c>
      <c r="B370" s="1">
        <v>259.77653909999998</v>
      </c>
      <c r="C370" s="1">
        <v>-1.119838986</v>
      </c>
      <c r="D370" s="1">
        <f>ABS(C370)</f>
        <v>1.119838986</v>
      </c>
      <c r="E370" s="1">
        <v>0.225158527</v>
      </c>
      <c r="F370" s="1">
        <v>-4.9735579599999999</v>
      </c>
      <c r="G370" s="5">
        <v>6.5700000000000002E-7</v>
      </c>
      <c r="H370" s="5">
        <v>8.7099999999999996E-6</v>
      </c>
      <c r="I370" s="1" t="s">
        <v>380</v>
      </c>
      <c r="J370" s="1" t="s">
        <v>62</v>
      </c>
      <c r="K370" s="2" t="s">
        <v>379</v>
      </c>
      <c r="L370" s="1" t="s">
        <v>28</v>
      </c>
      <c r="M370" s="1" t="s">
        <v>60</v>
      </c>
      <c r="N370" s="1" t="s">
        <v>59</v>
      </c>
    </row>
    <row r="371" spans="1:14" x14ac:dyDescent="0.3">
      <c r="A371" s="1" t="s">
        <v>378</v>
      </c>
      <c r="B371" s="1">
        <v>87.126626229999999</v>
      </c>
      <c r="C371" s="1">
        <v>1.1188219770000001</v>
      </c>
      <c r="D371" s="1">
        <f>ABS(C371)</f>
        <v>1.1188219770000001</v>
      </c>
      <c r="E371" s="1">
        <v>0.27384121700000003</v>
      </c>
      <c r="F371" s="1">
        <v>4.0856595269999998</v>
      </c>
      <c r="G371" s="5">
        <v>4.3999999999999999E-5</v>
      </c>
      <c r="H371" s="1">
        <v>3.2946499999999998E-4</v>
      </c>
      <c r="I371" s="1" t="s">
        <v>378</v>
      </c>
      <c r="J371" s="1" t="s">
        <v>19</v>
      </c>
      <c r="K371" s="2" t="s">
        <v>377</v>
      </c>
      <c r="L371" s="1" t="s">
        <v>22</v>
      </c>
      <c r="M371" s="1" t="s">
        <v>52</v>
      </c>
      <c r="N371" s="1" t="s">
        <v>52</v>
      </c>
    </row>
    <row r="372" spans="1:14" x14ac:dyDescent="0.3">
      <c r="A372" s="1" t="s">
        <v>376</v>
      </c>
      <c r="B372" s="1">
        <v>32.368998589999997</v>
      </c>
      <c r="C372" s="1">
        <v>1.116976494</v>
      </c>
      <c r="D372" s="1">
        <f>ABS(C372)</f>
        <v>1.116976494</v>
      </c>
      <c r="E372" s="1">
        <v>0.356256242</v>
      </c>
      <c r="F372" s="1">
        <v>3.1353176829999998</v>
      </c>
      <c r="G372" s="1">
        <v>1.7166810000000001E-3</v>
      </c>
      <c r="H372" s="1">
        <v>7.058773E-3</v>
      </c>
      <c r="I372" s="1" t="s">
        <v>376</v>
      </c>
      <c r="J372" s="1" t="s">
        <v>374</v>
      </c>
      <c r="K372" s="2" t="s">
        <v>375</v>
      </c>
      <c r="L372" s="1" t="s">
        <v>28</v>
      </c>
      <c r="M372" s="1" t="s">
        <v>183</v>
      </c>
      <c r="N372" s="1" t="s">
        <v>374</v>
      </c>
    </row>
    <row r="373" spans="1:14" x14ac:dyDescent="0.3">
      <c r="A373" s="1" t="s">
        <v>373</v>
      </c>
      <c r="B373" s="1">
        <v>422.25959289999997</v>
      </c>
      <c r="C373" s="1">
        <v>-1.115010727</v>
      </c>
      <c r="D373" s="1">
        <f>ABS(C373)</f>
        <v>1.115010727</v>
      </c>
      <c r="E373" s="1">
        <v>0.33362707000000003</v>
      </c>
      <c r="F373" s="1">
        <v>-3.3420871000000001</v>
      </c>
      <c r="G373" s="1">
        <v>8.3151000000000004E-4</v>
      </c>
      <c r="H373" s="1">
        <v>3.930574E-3</v>
      </c>
      <c r="I373" s="1" t="s">
        <v>373</v>
      </c>
      <c r="J373" s="1" t="s">
        <v>19</v>
      </c>
      <c r="K373" s="2" t="s">
        <v>372</v>
      </c>
      <c r="L373" s="1" t="s">
        <v>3</v>
      </c>
      <c r="M373" s="1" t="s">
        <v>82</v>
      </c>
      <c r="N373" s="1" t="s">
        <v>371</v>
      </c>
    </row>
    <row r="374" spans="1:14" x14ac:dyDescent="0.3">
      <c r="A374" s="1" t="s">
        <v>370</v>
      </c>
      <c r="B374" s="1">
        <v>521.14201849999995</v>
      </c>
      <c r="C374" s="1">
        <v>1.1134173409999999</v>
      </c>
      <c r="D374" s="1">
        <f>ABS(C374)</f>
        <v>1.1134173409999999</v>
      </c>
      <c r="E374" s="1">
        <v>0.36028631100000003</v>
      </c>
      <c r="F374" s="1">
        <v>3.090368153</v>
      </c>
      <c r="G374" s="1">
        <v>1.9990849999999998E-3</v>
      </c>
      <c r="H374" s="1">
        <v>7.965382E-3</v>
      </c>
      <c r="I374" s="1" t="s">
        <v>370</v>
      </c>
      <c r="J374" s="1" t="s">
        <v>369</v>
      </c>
      <c r="K374" s="2" t="s">
        <v>368</v>
      </c>
      <c r="L374" s="1" t="s">
        <v>28</v>
      </c>
      <c r="M374" s="1" t="s">
        <v>27</v>
      </c>
      <c r="N374" s="1" t="s">
        <v>367</v>
      </c>
    </row>
    <row r="375" spans="1:14" x14ac:dyDescent="0.3">
      <c r="A375" s="1" t="s">
        <v>366</v>
      </c>
      <c r="B375" s="1">
        <v>87.169977259999996</v>
      </c>
      <c r="C375" s="1">
        <v>1.112204352</v>
      </c>
      <c r="D375" s="1">
        <f>ABS(C375)</f>
        <v>1.112204352</v>
      </c>
      <c r="E375" s="1">
        <v>0.24149343700000001</v>
      </c>
      <c r="F375" s="1">
        <v>4.6055262089999998</v>
      </c>
      <c r="G375" s="5">
        <v>4.1099999999999996E-6</v>
      </c>
      <c r="H375" s="5">
        <v>4.3300000000000002E-5</v>
      </c>
      <c r="I375" s="1" t="s">
        <v>366</v>
      </c>
      <c r="J375" s="1" t="s">
        <v>365</v>
      </c>
      <c r="K375" s="2" t="s">
        <v>364</v>
      </c>
      <c r="L375" s="1" t="s">
        <v>110</v>
      </c>
      <c r="M375" s="1" t="s">
        <v>110</v>
      </c>
      <c r="N375" s="1" t="s">
        <v>146</v>
      </c>
    </row>
    <row r="376" spans="1:14" x14ac:dyDescent="0.3">
      <c r="A376" s="1" t="s">
        <v>363</v>
      </c>
      <c r="B376" s="1">
        <v>41.184086039999997</v>
      </c>
      <c r="C376" s="1">
        <v>-1.1029390109999999</v>
      </c>
      <c r="D376" s="1">
        <f>ABS(C376)</f>
        <v>1.1029390109999999</v>
      </c>
      <c r="E376" s="1">
        <v>0.326825586</v>
      </c>
      <c r="F376" s="1">
        <v>-3.374702155</v>
      </c>
      <c r="G376" s="1">
        <v>7.3895600000000003E-4</v>
      </c>
      <c r="H376" s="1">
        <v>3.587224E-3</v>
      </c>
      <c r="I376" s="1" t="s">
        <v>363</v>
      </c>
      <c r="J376" s="1" t="s">
        <v>227</v>
      </c>
      <c r="K376" s="2" t="s">
        <v>362</v>
      </c>
      <c r="L376" s="1" t="s">
        <v>28</v>
      </c>
      <c r="M376" s="1" t="s">
        <v>183</v>
      </c>
      <c r="N376" s="1" t="s">
        <v>361</v>
      </c>
    </row>
    <row r="377" spans="1:14" x14ac:dyDescent="0.3">
      <c r="A377" s="1" t="s">
        <v>360</v>
      </c>
      <c r="B377" s="1">
        <v>219.73722079999999</v>
      </c>
      <c r="C377" s="1">
        <v>-1.102759104</v>
      </c>
      <c r="D377" s="1">
        <f>ABS(C377)</f>
        <v>1.102759104</v>
      </c>
      <c r="E377" s="1">
        <v>0.30983139900000001</v>
      </c>
      <c r="F377" s="1">
        <v>-3.5592232049999999</v>
      </c>
      <c r="G377" s="1">
        <v>3.7195300000000001E-4</v>
      </c>
      <c r="H377" s="1">
        <v>1.9819170000000001E-3</v>
      </c>
      <c r="I377" s="1" t="s">
        <v>360</v>
      </c>
      <c r="J377" s="1" t="s">
        <v>359</v>
      </c>
      <c r="K377" s="2" t="s">
        <v>358</v>
      </c>
      <c r="L377" s="1" t="s">
        <v>3</v>
      </c>
      <c r="M377" s="6" t="s">
        <v>65</v>
      </c>
      <c r="N377" s="7" t="s">
        <v>357</v>
      </c>
    </row>
    <row r="378" spans="1:14" x14ac:dyDescent="0.3">
      <c r="A378" s="1" t="s">
        <v>356</v>
      </c>
      <c r="B378" s="1">
        <v>271.40169320000001</v>
      </c>
      <c r="C378" s="1">
        <v>1.1018369059999999</v>
      </c>
      <c r="D378" s="1">
        <f>ABS(C378)</f>
        <v>1.1018369059999999</v>
      </c>
      <c r="E378" s="1">
        <v>0.294449672</v>
      </c>
      <c r="F378" s="1">
        <v>3.7420211719999998</v>
      </c>
      <c r="G378" s="1">
        <v>1.8254600000000001E-4</v>
      </c>
      <c r="H378" s="1">
        <v>1.057124E-3</v>
      </c>
      <c r="I378" s="1" t="s">
        <v>356</v>
      </c>
      <c r="J378" s="1" t="s">
        <v>355</v>
      </c>
      <c r="K378" s="2" t="s">
        <v>354</v>
      </c>
      <c r="L378" s="1" t="s">
        <v>167</v>
      </c>
      <c r="M378" s="1" t="s">
        <v>166</v>
      </c>
      <c r="N378" s="1" t="s">
        <v>165</v>
      </c>
    </row>
    <row r="379" spans="1:14" x14ac:dyDescent="0.3">
      <c r="A379" s="1" t="s">
        <v>353</v>
      </c>
      <c r="B379" s="1">
        <v>295.1732528</v>
      </c>
      <c r="C379" s="1">
        <v>1.1017974159999999</v>
      </c>
      <c r="D379" s="1">
        <f>ABS(C379)</f>
        <v>1.1017974159999999</v>
      </c>
      <c r="E379" s="1">
        <v>0.26710785100000001</v>
      </c>
      <c r="F379" s="1">
        <v>4.1249158829999999</v>
      </c>
      <c r="G379" s="5">
        <v>3.7100000000000001E-5</v>
      </c>
      <c r="H379" s="1">
        <v>2.86698E-4</v>
      </c>
      <c r="I379" s="1" t="s">
        <v>353</v>
      </c>
      <c r="J379" s="1" t="s">
        <v>19</v>
      </c>
      <c r="K379" s="2" t="s">
        <v>352</v>
      </c>
      <c r="L379" s="1" t="s">
        <v>3</v>
      </c>
      <c r="M379" s="1" t="s">
        <v>2</v>
      </c>
      <c r="N379" s="1" t="s">
        <v>351</v>
      </c>
    </row>
    <row r="380" spans="1:14" x14ac:dyDescent="0.3">
      <c r="A380" s="1" t="s">
        <v>350</v>
      </c>
      <c r="B380" s="1">
        <v>137.9339592</v>
      </c>
      <c r="C380" s="1">
        <v>1.1010557999999999</v>
      </c>
      <c r="D380" s="1">
        <f>ABS(C380)</f>
        <v>1.1010557999999999</v>
      </c>
      <c r="E380" s="1">
        <v>0.250756166</v>
      </c>
      <c r="F380" s="1">
        <v>4.3909420849999998</v>
      </c>
      <c r="G380" s="5">
        <v>1.13E-5</v>
      </c>
      <c r="H380" s="1">
        <v>1.0531699999999999E-4</v>
      </c>
      <c r="I380" s="1" t="s">
        <v>350</v>
      </c>
      <c r="J380" s="1" t="s">
        <v>349</v>
      </c>
      <c r="K380" s="2" t="s">
        <v>348</v>
      </c>
      <c r="L380" s="1" t="s">
        <v>28</v>
      </c>
      <c r="M380" s="1" t="s">
        <v>183</v>
      </c>
      <c r="N380" s="1" t="s">
        <v>347</v>
      </c>
    </row>
    <row r="381" spans="1:14" x14ac:dyDescent="0.3">
      <c r="A381" s="1" t="s">
        <v>346</v>
      </c>
      <c r="B381" s="1">
        <v>69.437815810000004</v>
      </c>
      <c r="C381" s="1">
        <v>1.0997838069999999</v>
      </c>
      <c r="D381" s="1">
        <f>ABS(C381)</f>
        <v>1.0997838069999999</v>
      </c>
      <c r="E381" s="1">
        <v>0.28013686799999998</v>
      </c>
      <c r="F381" s="1">
        <v>3.9258802899999998</v>
      </c>
      <c r="G381" s="5">
        <v>8.6399999999999999E-5</v>
      </c>
      <c r="H381" s="1">
        <v>5.7007300000000004E-4</v>
      </c>
      <c r="I381" s="1" t="s">
        <v>346</v>
      </c>
      <c r="J381" s="1" t="s">
        <v>19</v>
      </c>
      <c r="K381" s="2" t="s">
        <v>345</v>
      </c>
      <c r="L381" s="1" t="s">
        <v>22</v>
      </c>
      <c r="M381" s="6" t="s">
        <v>52</v>
      </c>
      <c r="N381" s="1" t="s">
        <v>52</v>
      </c>
    </row>
    <row r="382" spans="1:14" x14ac:dyDescent="0.3">
      <c r="A382" s="1" t="s">
        <v>344</v>
      </c>
      <c r="B382" s="1">
        <v>104.7063495</v>
      </c>
      <c r="C382" s="1">
        <v>-1.0980961389999999</v>
      </c>
      <c r="D382" s="1">
        <f>ABS(C382)</f>
        <v>1.0980961389999999</v>
      </c>
      <c r="E382" s="1">
        <v>0.32741060599999999</v>
      </c>
      <c r="F382" s="1">
        <v>-3.3538807799999999</v>
      </c>
      <c r="G382" s="1">
        <v>7.9686700000000004E-4</v>
      </c>
      <c r="H382" s="1">
        <v>3.8270859999999999E-3</v>
      </c>
      <c r="I382" s="1" t="s">
        <v>344</v>
      </c>
      <c r="J382" s="1" t="s">
        <v>342</v>
      </c>
      <c r="K382" s="2" t="s">
        <v>343</v>
      </c>
      <c r="L382" s="1" t="s">
        <v>28</v>
      </c>
      <c r="M382" s="1" t="s">
        <v>175</v>
      </c>
      <c r="N382" s="1" t="s">
        <v>342</v>
      </c>
    </row>
    <row r="383" spans="1:14" x14ac:dyDescent="0.3">
      <c r="A383" s="1" t="s">
        <v>341</v>
      </c>
      <c r="B383" s="1">
        <v>40.689241099999997</v>
      </c>
      <c r="C383" s="1">
        <v>1.0970860609999999</v>
      </c>
      <c r="D383" s="1">
        <f>ABS(C383)</f>
        <v>1.0970860609999999</v>
      </c>
      <c r="E383" s="1">
        <v>0.32728442600000002</v>
      </c>
      <c r="F383" s="1">
        <v>3.35208759</v>
      </c>
      <c r="G383" s="1">
        <v>8.0204600000000005E-4</v>
      </c>
      <c r="H383" s="1">
        <v>3.8417170000000001E-3</v>
      </c>
      <c r="I383" s="1" t="s">
        <v>341</v>
      </c>
      <c r="J383" s="1" t="s">
        <v>19</v>
      </c>
      <c r="K383" s="2" t="s">
        <v>340</v>
      </c>
      <c r="L383" s="1" t="s">
        <v>28</v>
      </c>
      <c r="M383" s="1" t="s">
        <v>45</v>
      </c>
      <c r="N383" s="1" t="s">
        <v>339</v>
      </c>
    </row>
    <row r="384" spans="1:14" x14ac:dyDescent="0.3">
      <c r="A384" s="1" t="s">
        <v>338</v>
      </c>
      <c r="B384" s="1">
        <v>266.55848900000001</v>
      </c>
      <c r="C384" s="1">
        <v>1.0944329209999999</v>
      </c>
      <c r="D384" s="1">
        <f>ABS(C384)</f>
        <v>1.0944329209999999</v>
      </c>
      <c r="E384" s="1">
        <v>0.28899121799999999</v>
      </c>
      <c r="F384" s="1">
        <v>3.787080209</v>
      </c>
      <c r="G384" s="1">
        <v>1.52428E-4</v>
      </c>
      <c r="H384" s="1">
        <v>9.1507600000000002E-4</v>
      </c>
      <c r="I384" s="1" t="s">
        <v>338</v>
      </c>
      <c r="J384" s="1" t="s">
        <v>19</v>
      </c>
      <c r="K384" s="2" t="s">
        <v>337</v>
      </c>
      <c r="L384" s="1" t="s">
        <v>167</v>
      </c>
      <c r="M384" s="1" t="s">
        <v>166</v>
      </c>
      <c r="N384" s="1" t="s">
        <v>196</v>
      </c>
    </row>
    <row r="385" spans="1:14" x14ac:dyDescent="0.3">
      <c r="A385" s="1" t="s">
        <v>336</v>
      </c>
      <c r="B385" s="1">
        <v>1549.2782380000001</v>
      </c>
      <c r="C385" s="1">
        <v>-1.0922439610000001</v>
      </c>
      <c r="D385" s="1">
        <f>ABS(C385)</f>
        <v>1.0922439610000001</v>
      </c>
      <c r="E385" s="1">
        <v>0.30380903799999998</v>
      </c>
      <c r="F385" s="1">
        <v>-3.5951661189999999</v>
      </c>
      <c r="G385" s="1">
        <v>3.24185E-4</v>
      </c>
      <c r="H385" s="1">
        <v>1.769262E-3</v>
      </c>
      <c r="I385" s="1" t="s">
        <v>336</v>
      </c>
      <c r="J385" s="1" t="s">
        <v>334</v>
      </c>
      <c r="K385" s="2" t="s">
        <v>335</v>
      </c>
      <c r="L385" s="1" t="s">
        <v>3</v>
      </c>
      <c r="M385" s="1" t="s">
        <v>65</v>
      </c>
      <c r="N385" s="1" t="s">
        <v>334</v>
      </c>
    </row>
    <row r="386" spans="1:14" x14ac:dyDescent="0.3">
      <c r="A386" s="1" t="s">
        <v>333</v>
      </c>
      <c r="B386" s="1">
        <v>100.61078670000001</v>
      </c>
      <c r="C386" s="1">
        <v>1.087675669</v>
      </c>
      <c r="D386" s="1">
        <f>ABS(C386)</f>
        <v>1.087675669</v>
      </c>
      <c r="E386" s="1">
        <v>0.26786120000000002</v>
      </c>
      <c r="F386" s="1">
        <v>4.0605943340000001</v>
      </c>
      <c r="G386" s="5">
        <v>4.8900000000000003E-5</v>
      </c>
      <c r="H386" s="1">
        <v>3.5981700000000001E-4</v>
      </c>
      <c r="I386" s="1" t="s">
        <v>333</v>
      </c>
      <c r="J386" s="1" t="s">
        <v>332</v>
      </c>
      <c r="K386" s="2" t="s">
        <v>331</v>
      </c>
      <c r="L386" s="1" t="s">
        <v>28</v>
      </c>
      <c r="M386" s="1" t="s">
        <v>183</v>
      </c>
      <c r="N386" s="1" t="s">
        <v>35</v>
      </c>
    </row>
    <row r="387" spans="1:14" x14ac:dyDescent="0.3">
      <c r="A387" s="1" t="s">
        <v>330</v>
      </c>
      <c r="B387" s="1">
        <v>342.4417603</v>
      </c>
      <c r="C387" s="1">
        <v>1.0854883319999999</v>
      </c>
      <c r="D387" s="1">
        <f>ABS(C387)</f>
        <v>1.0854883319999999</v>
      </c>
      <c r="E387" s="1">
        <v>0.30000626499999999</v>
      </c>
      <c r="F387" s="1">
        <v>3.6182188769999999</v>
      </c>
      <c r="G387" s="1">
        <v>2.9663699999999999E-4</v>
      </c>
      <c r="H387" s="1">
        <v>1.643828E-3</v>
      </c>
      <c r="I387" s="1" t="s">
        <v>330</v>
      </c>
      <c r="J387" s="1" t="s">
        <v>329</v>
      </c>
      <c r="K387" s="2" t="s">
        <v>328</v>
      </c>
      <c r="L387" s="1" t="s">
        <v>3</v>
      </c>
      <c r="M387" s="1" t="s">
        <v>65</v>
      </c>
      <c r="N387" s="1" t="s">
        <v>327</v>
      </c>
    </row>
    <row r="388" spans="1:14" x14ac:dyDescent="0.3">
      <c r="A388" s="1" t="s">
        <v>326</v>
      </c>
      <c r="B388" s="1">
        <v>40.51252075</v>
      </c>
      <c r="C388" s="1">
        <v>1.0824418440000001</v>
      </c>
      <c r="D388" s="1">
        <f>ABS(C388)</f>
        <v>1.0824418440000001</v>
      </c>
      <c r="E388" s="1">
        <v>0.34564443900000003</v>
      </c>
      <c r="F388" s="1">
        <v>3.1316628400000002</v>
      </c>
      <c r="G388" s="1">
        <v>1.738194E-3</v>
      </c>
      <c r="H388" s="1">
        <v>7.1082300000000001E-3</v>
      </c>
      <c r="I388" s="1" t="s">
        <v>326</v>
      </c>
      <c r="J388" s="1" t="s">
        <v>139</v>
      </c>
      <c r="K388" s="2" t="s">
        <v>325</v>
      </c>
      <c r="L388" s="1" t="s">
        <v>3</v>
      </c>
      <c r="M388" s="1" t="s">
        <v>70</v>
      </c>
      <c r="N388" s="1" t="s">
        <v>139</v>
      </c>
    </row>
    <row r="389" spans="1:14" x14ac:dyDescent="0.3">
      <c r="A389" s="1" t="s">
        <v>324</v>
      </c>
      <c r="B389" s="1">
        <v>373.58249469999998</v>
      </c>
      <c r="C389" s="1">
        <v>-1.0803335220000001</v>
      </c>
      <c r="D389" s="1">
        <f>ABS(C389)</f>
        <v>1.0803335220000001</v>
      </c>
      <c r="E389" s="1">
        <v>0.25472171100000002</v>
      </c>
      <c r="F389" s="1">
        <v>-4.2412306229999999</v>
      </c>
      <c r="G389" s="5">
        <v>2.2200000000000001E-5</v>
      </c>
      <c r="H389" s="1">
        <v>1.8621299999999999E-4</v>
      </c>
      <c r="I389" s="1" t="s">
        <v>324</v>
      </c>
      <c r="J389" s="1" t="s">
        <v>323</v>
      </c>
      <c r="K389" s="2" t="s">
        <v>322</v>
      </c>
      <c r="L389" s="1" t="s">
        <v>28</v>
      </c>
      <c r="M389" s="1" t="s">
        <v>74</v>
      </c>
      <c r="N389" s="1" t="s">
        <v>321</v>
      </c>
    </row>
    <row r="390" spans="1:14" x14ac:dyDescent="0.3">
      <c r="A390" s="1" t="s">
        <v>320</v>
      </c>
      <c r="B390" s="1">
        <v>6850.5607410000002</v>
      </c>
      <c r="C390" s="1">
        <v>-1.080153417</v>
      </c>
      <c r="D390" s="1">
        <f>ABS(C390)</f>
        <v>1.080153417</v>
      </c>
      <c r="E390" s="1">
        <v>0.32667026199999999</v>
      </c>
      <c r="F390" s="1">
        <v>-3.3065556960000002</v>
      </c>
      <c r="G390" s="1">
        <v>9.4450600000000001E-4</v>
      </c>
      <c r="H390" s="1">
        <v>4.3954900000000002E-3</v>
      </c>
      <c r="I390" s="1" t="s">
        <v>320</v>
      </c>
      <c r="J390" s="1" t="s">
        <v>319</v>
      </c>
      <c r="K390" s="2" t="s">
        <v>318</v>
      </c>
      <c r="L390" s="1" t="s">
        <v>3</v>
      </c>
      <c r="M390" s="1" t="s">
        <v>65</v>
      </c>
      <c r="N390" s="1" t="s">
        <v>317</v>
      </c>
    </row>
    <row r="391" spans="1:14" x14ac:dyDescent="0.3">
      <c r="A391" s="1" t="s">
        <v>316</v>
      </c>
      <c r="B391" s="1">
        <v>101.1196224</v>
      </c>
      <c r="C391" s="1">
        <v>-1.0786774560000001</v>
      </c>
      <c r="D391" s="1">
        <f>ABS(C391)</f>
        <v>1.0786774560000001</v>
      </c>
      <c r="E391" s="1">
        <v>0.32769584400000001</v>
      </c>
      <c r="F391" s="1">
        <v>-3.2917031919999999</v>
      </c>
      <c r="G391" s="1">
        <v>9.95826E-4</v>
      </c>
      <c r="H391" s="1">
        <v>4.5592489999999996E-3</v>
      </c>
      <c r="I391" s="1" t="s">
        <v>316</v>
      </c>
      <c r="J391" s="1" t="s">
        <v>315</v>
      </c>
      <c r="K391" s="2" t="s">
        <v>314</v>
      </c>
      <c r="L391" s="1" t="s">
        <v>3</v>
      </c>
      <c r="M391" s="1" t="s">
        <v>65</v>
      </c>
      <c r="N391" s="1" t="s">
        <v>313</v>
      </c>
    </row>
    <row r="392" spans="1:14" x14ac:dyDescent="0.3">
      <c r="A392" s="1" t="s">
        <v>312</v>
      </c>
      <c r="B392" s="1">
        <v>275.33704239999997</v>
      </c>
      <c r="C392" s="1">
        <v>1.073343793</v>
      </c>
      <c r="D392" s="1">
        <f>ABS(C392)</f>
        <v>1.073343793</v>
      </c>
      <c r="E392" s="1">
        <v>0.33056623899999998</v>
      </c>
      <c r="F392" s="1">
        <v>3.246985526</v>
      </c>
      <c r="G392" s="1">
        <v>1.166343E-3</v>
      </c>
      <c r="H392" s="1">
        <v>5.1369479999999997E-3</v>
      </c>
      <c r="I392" s="1" t="s">
        <v>312</v>
      </c>
      <c r="J392" s="1" t="s">
        <v>57</v>
      </c>
      <c r="K392" s="2" t="s">
        <v>311</v>
      </c>
      <c r="L392" s="1" t="s">
        <v>28</v>
      </c>
      <c r="M392" s="1" t="s">
        <v>32</v>
      </c>
      <c r="N392" s="1" t="s">
        <v>310</v>
      </c>
    </row>
    <row r="393" spans="1:14" x14ac:dyDescent="0.3">
      <c r="A393" s="1" t="s">
        <v>309</v>
      </c>
      <c r="B393" s="1">
        <v>86.799198290000007</v>
      </c>
      <c r="C393" s="1">
        <v>1.0700804189999999</v>
      </c>
      <c r="D393" s="1">
        <f>ABS(C393)</f>
        <v>1.0700804189999999</v>
      </c>
      <c r="E393" s="1">
        <v>0.35356557399999999</v>
      </c>
      <c r="F393" s="1">
        <v>3.026540191</v>
      </c>
      <c r="G393" s="1">
        <v>2.4736990000000002E-3</v>
      </c>
      <c r="H393" s="1">
        <v>9.4790050000000004E-3</v>
      </c>
      <c r="I393" s="1" t="s">
        <v>309</v>
      </c>
      <c r="J393" s="1" t="s">
        <v>19</v>
      </c>
      <c r="K393" s="2" t="s">
        <v>308</v>
      </c>
      <c r="L393" s="1" t="s">
        <v>22</v>
      </c>
      <c r="M393" s="1" t="s">
        <v>36</v>
      </c>
      <c r="N393" s="1" t="s">
        <v>36</v>
      </c>
    </row>
    <row r="394" spans="1:14" x14ac:dyDescent="0.3">
      <c r="A394" s="1" t="s">
        <v>307</v>
      </c>
      <c r="B394" s="1">
        <v>119.2221248</v>
      </c>
      <c r="C394" s="1">
        <v>1.064588979</v>
      </c>
      <c r="D394" s="1">
        <f>ABS(C394)</f>
        <v>1.064588979</v>
      </c>
      <c r="E394" s="1">
        <v>0.33843518099999997</v>
      </c>
      <c r="F394" s="1">
        <v>3.1456214880000002</v>
      </c>
      <c r="G394" s="1">
        <v>1.6573429999999999E-3</v>
      </c>
      <c r="H394" s="1">
        <v>6.8617829999999998E-3</v>
      </c>
      <c r="I394" s="1" t="s">
        <v>307</v>
      </c>
      <c r="J394" s="1" t="s">
        <v>19</v>
      </c>
      <c r="K394" s="2" t="s">
        <v>306</v>
      </c>
      <c r="L394" s="1" t="s">
        <v>22</v>
      </c>
      <c r="M394" s="1" t="s">
        <v>52</v>
      </c>
      <c r="N394" s="1" t="s">
        <v>52</v>
      </c>
    </row>
    <row r="395" spans="1:14" x14ac:dyDescent="0.3">
      <c r="A395" s="1" t="s">
        <v>305</v>
      </c>
      <c r="B395" s="1">
        <v>260.7382235</v>
      </c>
      <c r="C395" s="1">
        <v>-1.0594764219999999</v>
      </c>
      <c r="D395" s="1">
        <f>ABS(C395)</f>
        <v>1.0594764219999999</v>
      </c>
      <c r="E395" s="1">
        <v>0.32883772500000003</v>
      </c>
      <c r="F395" s="1">
        <v>-3.221882232</v>
      </c>
      <c r="G395" s="1">
        <v>1.273515E-3</v>
      </c>
      <c r="H395" s="1">
        <v>5.5134609999999999E-3</v>
      </c>
      <c r="I395" s="1" t="s">
        <v>305</v>
      </c>
      <c r="J395" s="1" t="s">
        <v>19</v>
      </c>
      <c r="K395" s="2" t="s">
        <v>304</v>
      </c>
      <c r="L395" s="1" t="s">
        <v>28</v>
      </c>
      <c r="M395" s="1" t="s">
        <v>45</v>
      </c>
      <c r="N395" s="1" t="s">
        <v>303</v>
      </c>
    </row>
    <row r="396" spans="1:14" x14ac:dyDescent="0.3">
      <c r="A396" s="1" t="s">
        <v>302</v>
      </c>
      <c r="B396" s="1">
        <v>158.49998909999999</v>
      </c>
      <c r="C396" s="1">
        <v>-1.0583948679999999</v>
      </c>
      <c r="D396" s="1">
        <f>ABS(C396)</f>
        <v>1.0583948679999999</v>
      </c>
      <c r="E396" s="1">
        <v>0.20472220299999999</v>
      </c>
      <c r="F396" s="1">
        <v>-5.1699075609999996</v>
      </c>
      <c r="G396" s="5">
        <v>2.34E-7</v>
      </c>
      <c r="H396" s="5">
        <v>3.5700000000000001E-6</v>
      </c>
      <c r="I396" s="1" t="s">
        <v>302</v>
      </c>
      <c r="J396" s="1" t="s">
        <v>301</v>
      </c>
      <c r="K396" s="2" t="s">
        <v>300</v>
      </c>
      <c r="L396" s="1" t="s">
        <v>3</v>
      </c>
      <c r="M396" s="1" t="s">
        <v>65</v>
      </c>
      <c r="N396" s="1" t="s">
        <v>299</v>
      </c>
    </row>
    <row r="397" spans="1:14" x14ac:dyDescent="0.3">
      <c r="A397" s="1" t="s">
        <v>298</v>
      </c>
      <c r="B397" s="1">
        <v>100.13401399999999</v>
      </c>
      <c r="C397" s="1">
        <v>1.046830868</v>
      </c>
      <c r="D397" s="1">
        <f>ABS(C397)</f>
        <v>1.046830868</v>
      </c>
      <c r="E397" s="1">
        <v>0.26434904599999998</v>
      </c>
      <c r="F397" s="1">
        <v>3.9600327100000001</v>
      </c>
      <c r="G397" s="5">
        <v>7.4900000000000005E-5</v>
      </c>
      <c r="H397" s="1">
        <v>5.0930599999999995E-4</v>
      </c>
      <c r="I397" s="1" t="s">
        <v>298</v>
      </c>
      <c r="J397" s="1" t="s">
        <v>297</v>
      </c>
      <c r="K397" s="2" t="s">
        <v>296</v>
      </c>
      <c r="L397" s="1" t="s">
        <v>3</v>
      </c>
      <c r="M397" s="1" t="s">
        <v>2</v>
      </c>
      <c r="N397" s="1" t="s">
        <v>295</v>
      </c>
    </row>
    <row r="398" spans="1:14" x14ac:dyDescent="0.3">
      <c r="A398" s="1" t="s">
        <v>294</v>
      </c>
      <c r="B398" s="1">
        <v>81.187003930000003</v>
      </c>
      <c r="C398" s="1">
        <v>-1.046612973</v>
      </c>
      <c r="D398" s="1">
        <f>ABS(C398)</f>
        <v>1.046612973</v>
      </c>
      <c r="E398" s="1">
        <v>0.27111296299999998</v>
      </c>
      <c r="F398" s="1">
        <v>-3.8604313220000002</v>
      </c>
      <c r="G398" s="1">
        <v>1.13187E-4</v>
      </c>
      <c r="H398" s="1">
        <v>7.0781200000000005E-4</v>
      </c>
      <c r="I398" s="1" t="s">
        <v>294</v>
      </c>
      <c r="J398" s="1" t="s">
        <v>293</v>
      </c>
      <c r="K398" s="2" t="s">
        <v>292</v>
      </c>
      <c r="L398" s="1" t="s">
        <v>28</v>
      </c>
      <c r="M398" s="1" t="s">
        <v>27</v>
      </c>
      <c r="N398" s="1" t="s">
        <v>291</v>
      </c>
    </row>
    <row r="399" spans="1:14" x14ac:dyDescent="0.3">
      <c r="A399" s="1" t="s">
        <v>290</v>
      </c>
      <c r="B399" s="1">
        <v>190.85585399999999</v>
      </c>
      <c r="C399" s="1">
        <v>-1.043547293</v>
      </c>
      <c r="D399" s="1">
        <f>ABS(C399)</f>
        <v>1.043547293</v>
      </c>
      <c r="E399" s="1">
        <v>0.25579218199999998</v>
      </c>
      <c r="F399" s="1">
        <v>-4.0796684489999997</v>
      </c>
      <c r="G399" s="5">
        <v>4.5099999999999998E-5</v>
      </c>
      <c r="H399" s="1">
        <v>3.3564100000000002E-4</v>
      </c>
      <c r="I399" s="1" t="s">
        <v>290</v>
      </c>
      <c r="J399" s="1" t="s">
        <v>289</v>
      </c>
      <c r="K399" s="2" t="s">
        <v>288</v>
      </c>
      <c r="L399" s="1" t="s">
        <v>3</v>
      </c>
      <c r="M399" s="1" t="s">
        <v>154</v>
      </c>
      <c r="N399" s="1" t="s">
        <v>287</v>
      </c>
    </row>
    <row r="400" spans="1:14" x14ac:dyDescent="0.3">
      <c r="A400" s="1" t="s">
        <v>286</v>
      </c>
      <c r="B400" s="1">
        <v>221.27752839999999</v>
      </c>
      <c r="C400" s="1">
        <v>1.038760857</v>
      </c>
      <c r="D400" s="1">
        <f>ABS(C400)</f>
        <v>1.038760857</v>
      </c>
      <c r="E400" s="1">
        <v>0.30656244500000002</v>
      </c>
      <c r="F400" s="1">
        <v>3.3884152279999999</v>
      </c>
      <c r="G400" s="1">
        <v>7.0297800000000004E-4</v>
      </c>
      <c r="H400" s="1">
        <v>3.4310640000000002E-3</v>
      </c>
      <c r="I400" s="1" t="s">
        <v>286</v>
      </c>
      <c r="J400" s="1" t="s">
        <v>19</v>
      </c>
      <c r="K400" s="2" t="s">
        <v>285</v>
      </c>
      <c r="L400" s="1" t="s">
        <v>28</v>
      </c>
      <c r="M400" s="1" t="s">
        <v>32</v>
      </c>
      <c r="N400" s="1" t="s">
        <v>284</v>
      </c>
    </row>
    <row r="401" spans="1:14" x14ac:dyDescent="0.3">
      <c r="A401" s="1" t="s">
        <v>283</v>
      </c>
      <c r="B401" s="1">
        <v>332.08268600000002</v>
      </c>
      <c r="C401" s="1">
        <v>1.037044181</v>
      </c>
      <c r="D401" s="1">
        <f>ABS(C401)</f>
        <v>1.037044181</v>
      </c>
      <c r="E401" s="1">
        <v>0.26305361700000002</v>
      </c>
      <c r="F401" s="1">
        <v>3.9423300600000002</v>
      </c>
      <c r="G401" s="5">
        <v>8.0699999999999996E-5</v>
      </c>
      <c r="H401" s="1">
        <v>5.3825800000000001E-4</v>
      </c>
      <c r="I401" s="1" t="s">
        <v>283</v>
      </c>
      <c r="J401" s="1" t="s">
        <v>19</v>
      </c>
      <c r="K401" s="2" t="s">
        <v>282</v>
      </c>
      <c r="L401" s="1" t="s">
        <v>28</v>
      </c>
      <c r="M401" s="1" t="s">
        <v>74</v>
      </c>
      <c r="N401" s="1" t="s">
        <v>281</v>
      </c>
    </row>
    <row r="402" spans="1:14" x14ac:dyDescent="0.3">
      <c r="A402" s="1" t="s">
        <v>280</v>
      </c>
      <c r="B402" s="1">
        <v>543.42644780000001</v>
      </c>
      <c r="C402" s="1">
        <v>-1.036410756</v>
      </c>
      <c r="D402" s="1">
        <f>ABS(C402)</f>
        <v>1.036410756</v>
      </c>
      <c r="E402" s="1">
        <v>0.24140305000000001</v>
      </c>
      <c r="F402" s="1">
        <v>-4.2932794669999996</v>
      </c>
      <c r="G402" s="5">
        <v>1.7600000000000001E-5</v>
      </c>
      <c r="H402" s="1">
        <v>1.53175E-4</v>
      </c>
      <c r="I402" s="1" t="s">
        <v>280</v>
      </c>
      <c r="J402" s="1" t="s">
        <v>19</v>
      </c>
      <c r="K402" s="2" t="s">
        <v>279</v>
      </c>
      <c r="L402" s="1" t="s">
        <v>28</v>
      </c>
      <c r="M402" s="1" t="s">
        <v>40</v>
      </c>
      <c r="N402" s="1" t="s">
        <v>278</v>
      </c>
    </row>
    <row r="403" spans="1:14" x14ac:dyDescent="0.3">
      <c r="A403" s="1" t="s">
        <v>277</v>
      </c>
      <c r="B403" s="1">
        <v>204.77176</v>
      </c>
      <c r="C403" s="1">
        <v>-1.0324691989999999</v>
      </c>
      <c r="D403" s="1">
        <f>ABS(C403)</f>
        <v>1.0324691989999999</v>
      </c>
      <c r="E403" s="1">
        <v>0.24831155799999999</v>
      </c>
      <c r="F403" s="1">
        <v>-4.1579586810000002</v>
      </c>
      <c r="G403" s="5">
        <v>3.2100000000000001E-5</v>
      </c>
      <c r="H403" s="1">
        <v>2.54761E-4</v>
      </c>
      <c r="I403" s="1" t="s">
        <v>277</v>
      </c>
      <c r="J403" s="1" t="s">
        <v>276</v>
      </c>
      <c r="K403" s="2" t="s">
        <v>275</v>
      </c>
      <c r="L403" s="1" t="s">
        <v>22</v>
      </c>
      <c r="M403" s="1" t="s">
        <v>36</v>
      </c>
      <c r="N403" s="1" t="s">
        <v>36</v>
      </c>
    </row>
    <row r="404" spans="1:14" x14ac:dyDescent="0.3">
      <c r="A404" s="1" t="s">
        <v>274</v>
      </c>
      <c r="B404" s="1">
        <v>142.77948789999999</v>
      </c>
      <c r="C404" s="1">
        <v>-1.029028118</v>
      </c>
      <c r="D404" s="1">
        <f>ABS(C404)</f>
        <v>1.029028118</v>
      </c>
      <c r="E404" s="1">
        <v>0.31322365499999999</v>
      </c>
      <c r="F404" s="1">
        <v>-3.2852822640000001</v>
      </c>
      <c r="G404" s="1">
        <v>1.018803E-3</v>
      </c>
      <c r="H404" s="1">
        <v>4.6452239999999999E-3</v>
      </c>
      <c r="I404" s="1" t="s">
        <v>274</v>
      </c>
      <c r="J404" s="1" t="s">
        <v>19</v>
      </c>
      <c r="K404" s="2" t="s">
        <v>273</v>
      </c>
      <c r="L404" s="1" t="s">
        <v>22</v>
      </c>
      <c r="M404" s="1" t="s">
        <v>36</v>
      </c>
      <c r="N404" s="1" t="s">
        <v>35</v>
      </c>
    </row>
    <row r="405" spans="1:14" x14ac:dyDescent="0.3">
      <c r="A405" s="1" t="s">
        <v>272</v>
      </c>
      <c r="B405" s="1">
        <v>244.03120609999999</v>
      </c>
      <c r="C405" s="1">
        <v>-1.0233112170000001</v>
      </c>
      <c r="D405" s="1">
        <f>ABS(C405)</f>
        <v>1.0233112170000001</v>
      </c>
      <c r="E405" s="1">
        <v>0.33709309700000001</v>
      </c>
      <c r="F405" s="1">
        <v>-3.0356931810000001</v>
      </c>
      <c r="G405" s="1">
        <v>2.399834E-3</v>
      </c>
      <c r="H405" s="1">
        <v>9.2748959999999995E-3</v>
      </c>
      <c r="I405" s="1" t="s">
        <v>272</v>
      </c>
      <c r="J405" s="1" t="s">
        <v>19</v>
      </c>
      <c r="K405" s="2" t="s">
        <v>271</v>
      </c>
      <c r="L405" s="1" t="s">
        <v>28</v>
      </c>
      <c r="M405" s="1" t="s">
        <v>259</v>
      </c>
      <c r="N405" s="1" t="s">
        <v>270</v>
      </c>
    </row>
    <row r="406" spans="1:14" x14ac:dyDescent="0.3">
      <c r="A406" s="1" t="s">
        <v>269</v>
      </c>
      <c r="B406" s="1">
        <v>64.730769820000006</v>
      </c>
      <c r="C406" s="1">
        <v>-1.021297457</v>
      </c>
      <c r="D406" s="1">
        <f>ABS(C406)</f>
        <v>1.021297457</v>
      </c>
      <c r="E406" s="1">
        <v>0.29685130500000001</v>
      </c>
      <c r="F406" s="1">
        <v>-3.4404344519999999</v>
      </c>
      <c r="G406" s="1">
        <v>5.8078100000000005E-4</v>
      </c>
      <c r="H406" s="1">
        <v>2.9217510000000002E-3</v>
      </c>
      <c r="I406" s="1" t="s">
        <v>269</v>
      </c>
      <c r="J406" s="1" t="s">
        <v>268</v>
      </c>
      <c r="K406" s="2" t="s">
        <v>267</v>
      </c>
      <c r="L406" s="1" t="s">
        <v>3</v>
      </c>
      <c r="M406" s="1" t="s">
        <v>65</v>
      </c>
      <c r="N406" s="1" t="s">
        <v>266</v>
      </c>
    </row>
    <row r="407" spans="1:14" x14ac:dyDescent="0.3">
      <c r="A407" s="1" t="s">
        <v>265</v>
      </c>
      <c r="B407" s="1">
        <v>87.337331210000002</v>
      </c>
      <c r="C407" s="1">
        <v>-1.0176620119999999</v>
      </c>
      <c r="D407" s="1">
        <f>ABS(C407)</f>
        <v>1.0176620119999999</v>
      </c>
      <c r="E407" s="1">
        <v>0.316412743</v>
      </c>
      <c r="F407" s="1">
        <v>-3.2162485080000001</v>
      </c>
      <c r="G407" s="1">
        <v>1.298783E-3</v>
      </c>
      <c r="H407" s="1">
        <v>5.5959529999999999E-3</v>
      </c>
      <c r="I407" s="1" t="s">
        <v>265</v>
      </c>
      <c r="J407" s="1" t="s">
        <v>264</v>
      </c>
      <c r="K407" s="2" t="s">
        <v>263</v>
      </c>
      <c r="L407" s="1" t="s">
        <v>3</v>
      </c>
      <c r="M407" s="1" t="s">
        <v>82</v>
      </c>
      <c r="N407" s="1" t="s">
        <v>262</v>
      </c>
    </row>
    <row r="408" spans="1:14" x14ac:dyDescent="0.3">
      <c r="A408" s="1" t="s">
        <v>261</v>
      </c>
      <c r="B408" s="1">
        <v>127.7754726</v>
      </c>
      <c r="C408" s="1">
        <v>-1.017248495</v>
      </c>
      <c r="D408" s="1">
        <f>ABS(C408)</f>
        <v>1.017248495</v>
      </c>
      <c r="E408" s="1">
        <v>0.33061448100000002</v>
      </c>
      <c r="F408" s="1">
        <v>-3.0768419200000001</v>
      </c>
      <c r="G408" s="1">
        <v>2.092062E-3</v>
      </c>
      <c r="H408" s="1">
        <v>8.2266460000000007E-3</v>
      </c>
      <c r="I408" s="1" t="s">
        <v>261</v>
      </c>
      <c r="J408" s="1" t="s">
        <v>19</v>
      </c>
      <c r="K408" s="2" t="s">
        <v>260</v>
      </c>
      <c r="L408" s="1" t="s">
        <v>28</v>
      </c>
      <c r="M408" s="1" t="s">
        <v>259</v>
      </c>
      <c r="N408" s="1" t="s">
        <v>258</v>
      </c>
    </row>
    <row r="409" spans="1:14" x14ac:dyDescent="0.3">
      <c r="A409" s="1" t="s">
        <v>257</v>
      </c>
      <c r="B409" s="1">
        <v>500.62043590000002</v>
      </c>
      <c r="C409" s="1">
        <v>1.0122633910000001</v>
      </c>
      <c r="D409" s="1">
        <f>ABS(C409)</f>
        <v>1.0122633910000001</v>
      </c>
      <c r="E409" s="1">
        <v>0.29725400899999999</v>
      </c>
      <c r="F409" s="1">
        <v>3.4053817930000001</v>
      </c>
      <c r="G409" s="1">
        <v>6.6071599999999999E-4</v>
      </c>
      <c r="H409" s="1">
        <v>3.251229E-3</v>
      </c>
      <c r="I409" s="1" t="s">
        <v>257</v>
      </c>
      <c r="J409" s="1" t="s">
        <v>19</v>
      </c>
      <c r="K409" s="2" t="s">
        <v>256</v>
      </c>
      <c r="L409" s="1" t="s">
        <v>28</v>
      </c>
      <c r="M409" s="1" t="s">
        <v>27</v>
      </c>
      <c r="N409" s="1" t="s">
        <v>255</v>
      </c>
    </row>
    <row r="410" spans="1:14" x14ac:dyDescent="0.3">
      <c r="A410" s="1" t="s">
        <v>254</v>
      </c>
      <c r="B410" s="1">
        <v>451.02015549999999</v>
      </c>
      <c r="C410" s="1">
        <v>1.0077197920000001</v>
      </c>
      <c r="D410" s="1">
        <f>ABS(C410)</f>
        <v>1.0077197920000001</v>
      </c>
      <c r="E410" s="1">
        <v>0.30599387300000003</v>
      </c>
      <c r="F410" s="1">
        <v>3.2932678769999999</v>
      </c>
      <c r="G410" s="1">
        <v>9.9030100000000007E-4</v>
      </c>
      <c r="H410" s="1">
        <v>4.5498259999999999E-3</v>
      </c>
      <c r="I410" s="1" t="s">
        <v>254</v>
      </c>
      <c r="J410" s="1" t="s">
        <v>253</v>
      </c>
      <c r="K410" s="2" t="s">
        <v>252</v>
      </c>
      <c r="L410" s="1" t="s">
        <v>3</v>
      </c>
      <c r="M410" s="1" t="s">
        <v>251</v>
      </c>
      <c r="N410" s="1" t="s">
        <v>250</v>
      </c>
    </row>
    <row r="411" spans="1:14" x14ac:dyDescent="0.3">
      <c r="A411" s="1" t="s">
        <v>249</v>
      </c>
      <c r="B411" s="1">
        <v>151.05332540000001</v>
      </c>
      <c r="C411" s="1">
        <v>-1.0075086820000001</v>
      </c>
      <c r="D411" s="1">
        <f>ABS(C411)</f>
        <v>1.0075086820000001</v>
      </c>
      <c r="E411" s="1">
        <v>0.29565274200000002</v>
      </c>
      <c r="F411" s="1">
        <v>-3.4077434059999998</v>
      </c>
      <c r="G411" s="1">
        <v>6.5502500000000005E-4</v>
      </c>
      <c r="H411" s="1">
        <v>3.2320529999999999E-3</v>
      </c>
      <c r="I411" s="1" t="s">
        <v>249</v>
      </c>
      <c r="J411" s="1" t="s">
        <v>248</v>
      </c>
      <c r="K411" s="2" t="s">
        <v>247</v>
      </c>
      <c r="L411" s="1" t="s">
        <v>3</v>
      </c>
      <c r="M411" s="1" t="s">
        <v>65</v>
      </c>
      <c r="N411" s="1" t="s">
        <v>246</v>
      </c>
    </row>
    <row r="412" spans="1:14" x14ac:dyDescent="0.3">
      <c r="A412" s="1" t="s">
        <v>245</v>
      </c>
      <c r="B412" s="1">
        <v>100.1782257</v>
      </c>
      <c r="C412" s="1">
        <v>-1.00686572</v>
      </c>
      <c r="D412" s="1">
        <f>ABS(C412)</f>
        <v>1.00686572</v>
      </c>
      <c r="E412" s="1">
        <v>0.26167934100000001</v>
      </c>
      <c r="F412" s="1">
        <v>-3.8477081000000002</v>
      </c>
      <c r="G412" s="1">
        <v>1.19228E-4</v>
      </c>
      <c r="H412" s="1">
        <v>7.3790200000000002E-4</v>
      </c>
      <c r="I412" s="1" t="s">
        <v>245</v>
      </c>
      <c r="J412" s="1" t="s">
        <v>244</v>
      </c>
      <c r="K412" s="2" t="s">
        <v>243</v>
      </c>
      <c r="L412" s="1" t="s">
        <v>3</v>
      </c>
      <c r="M412" s="1" t="s">
        <v>65</v>
      </c>
      <c r="N412" s="1" t="s">
        <v>242</v>
      </c>
    </row>
    <row r="413" spans="1:14" x14ac:dyDescent="0.3">
      <c r="A413" s="1" t="s">
        <v>241</v>
      </c>
      <c r="B413" s="1">
        <v>83.821024780000002</v>
      </c>
      <c r="C413" s="1">
        <v>1.0044737880000001</v>
      </c>
      <c r="D413" s="1">
        <f>ABS(C413)</f>
        <v>1.0044737880000001</v>
      </c>
      <c r="E413" s="1">
        <v>0.25573285800000001</v>
      </c>
      <c r="F413" s="1">
        <v>3.927824508</v>
      </c>
      <c r="G413" s="5">
        <v>8.5699999999999996E-5</v>
      </c>
      <c r="H413" s="1">
        <v>5.6756500000000002E-4</v>
      </c>
      <c r="I413" s="1" t="s">
        <v>241</v>
      </c>
      <c r="J413" s="1" t="s">
        <v>19</v>
      </c>
      <c r="K413" s="2" t="s">
        <v>240</v>
      </c>
      <c r="L413" s="1" t="s">
        <v>3</v>
      </c>
      <c r="M413" s="1" t="s">
        <v>70</v>
      </c>
      <c r="N413" s="1" t="s">
        <v>239</v>
      </c>
    </row>
    <row r="414" spans="1:14" x14ac:dyDescent="0.3">
      <c r="A414" s="1" t="s">
        <v>238</v>
      </c>
      <c r="B414" s="1">
        <v>1399.2569149999999</v>
      </c>
      <c r="C414" s="1">
        <v>-0.99850419099999999</v>
      </c>
      <c r="D414" s="1">
        <f>ABS(C414)</f>
        <v>0.99850419099999999</v>
      </c>
      <c r="E414" s="1">
        <v>0.28250441599999998</v>
      </c>
      <c r="F414" s="1">
        <v>-3.5344728619999999</v>
      </c>
      <c r="G414" s="1">
        <v>4.08589E-4</v>
      </c>
      <c r="H414" s="1">
        <v>2.1516650000000001E-3</v>
      </c>
      <c r="I414" s="1" t="s">
        <v>238</v>
      </c>
      <c r="J414" s="1" t="s">
        <v>236</v>
      </c>
      <c r="K414" s="2" t="s">
        <v>237</v>
      </c>
      <c r="L414" s="1" t="s">
        <v>3</v>
      </c>
      <c r="M414" s="1" t="s">
        <v>65</v>
      </c>
      <c r="N414" s="1" t="s">
        <v>236</v>
      </c>
    </row>
    <row r="415" spans="1:14" x14ac:dyDescent="0.3">
      <c r="A415" s="1" t="s">
        <v>235</v>
      </c>
      <c r="B415" s="1">
        <v>74.799300639999998</v>
      </c>
      <c r="C415" s="1">
        <v>0.99517101500000005</v>
      </c>
      <c r="D415" s="1">
        <f>ABS(C415)</f>
        <v>0.99517101500000005</v>
      </c>
      <c r="E415" s="1">
        <v>0.32324930899999998</v>
      </c>
      <c r="F415" s="1">
        <v>3.0786485460000002</v>
      </c>
      <c r="G415" s="1">
        <v>2.079418E-3</v>
      </c>
      <c r="H415" s="1">
        <v>8.1948190000000008E-3</v>
      </c>
      <c r="I415" s="1" t="s">
        <v>235</v>
      </c>
      <c r="J415" s="1" t="s">
        <v>19</v>
      </c>
      <c r="K415" s="2" t="s">
        <v>234</v>
      </c>
      <c r="L415" s="1" t="s">
        <v>3</v>
      </c>
      <c r="M415" s="1" t="s">
        <v>70</v>
      </c>
      <c r="N415" s="1" t="s">
        <v>233</v>
      </c>
    </row>
    <row r="416" spans="1:14" x14ac:dyDescent="0.3">
      <c r="A416" s="1" t="s">
        <v>232</v>
      </c>
      <c r="B416" s="1">
        <v>124.19068230000001</v>
      </c>
      <c r="C416" s="1">
        <v>0.99141341299999997</v>
      </c>
      <c r="D416" s="1">
        <f>ABS(C416)</f>
        <v>0.99141341299999997</v>
      </c>
      <c r="E416" s="1">
        <v>0.23120221299999999</v>
      </c>
      <c r="F416" s="1">
        <v>4.2880792569999997</v>
      </c>
      <c r="G416" s="5">
        <v>1.8E-5</v>
      </c>
      <c r="H416" s="1">
        <v>1.5605E-4</v>
      </c>
      <c r="I416" s="1" t="s">
        <v>232</v>
      </c>
      <c r="J416" s="1" t="s">
        <v>231</v>
      </c>
      <c r="K416" s="2" t="s">
        <v>230</v>
      </c>
      <c r="L416" s="1" t="s">
        <v>3</v>
      </c>
      <c r="M416" s="1" t="s">
        <v>82</v>
      </c>
      <c r="N416" s="1" t="s">
        <v>229</v>
      </c>
    </row>
    <row r="417" spans="1:14" x14ac:dyDescent="0.3">
      <c r="A417" s="1" t="s">
        <v>228</v>
      </c>
      <c r="B417" s="1">
        <v>115.5627171</v>
      </c>
      <c r="C417" s="1">
        <v>0.99107074699999997</v>
      </c>
      <c r="D417" s="1">
        <f>ABS(C417)</f>
        <v>0.99107074699999997</v>
      </c>
      <c r="E417" s="1">
        <v>0.31477928799999999</v>
      </c>
      <c r="F417" s="1">
        <v>3.1484623859999998</v>
      </c>
      <c r="G417" s="1">
        <v>1.6413179999999999E-3</v>
      </c>
      <c r="H417" s="1">
        <v>6.8110929999999998E-3</v>
      </c>
      <c r="I417" s="1" t="s">
        <v>228</v>
      </c>
      <c r="J417" s="1" t="s">
        <v>227</v>
      </c>
      <c r="K417" s="2" t="s">
        <v>226</v>
      </c>
      <c r="L417" s="1" t="s">
        <v>28</v>
      </c>
      <c r="M417" s="1" t="s">
        <v>183</v>
      </c>
      <c r="N417" s="1" t="s">
        <v>225</v>
      </c>
    </row>
    <row r="418" spans="1:14" x14ac:dyDescent="0.3">
      <c r="A418" s="1" t="s">
        <v>224</v>
      </c>
      <c r="B418" s="1">
        <v>376.95047820000002</v>
      </c>
      <c r="C418" s="1">
        <v>0.98507886899999997</v>
      </c>
      <c r="D418" s="1">
        <f>ABS(C418)</f>
        <v>0.98507886899999997</v>
      </c>
      <c r="E418" s="1">
        <v>0.28437407100000001</v>
      </c>
      <c r="F418" s="1">
        <v>3.46402492</v>
      </c>
      <c r="G418" s="1">
        <v>5.3215700000000001E-4</v>
      </c>
      <c r="H418" s="1">
        <v>2.7383289999999998E-3</v>
      </c>
      <c r="I418" s="1" t="s">
        <v>224</v>
      </c>
      <c r="J418" s="1" t="s">
        <v>223</v>
      </c>
      <c r="K418" s="2" t="s">
        <v>222</v>
      </c>
      <c r="L418" s="1" t="s">
        <v>3</v>
      </c>
      <c r="M418" s="1" t="s">
        <v>8</v>
      </c>
      <c r="N418" s="1" t="s">
        <v>221</v>
      </c>
    </row>
    <row r="419" spans="1:14" x14ac:dyDescent="0.3">
      <c r="A419" s="1" t="s">
        <v>220</v>
      </c>
      <c r="B419" s="1">
        <v>1257.7783730000001</v>
      </c>
      <c r="C419" s="1">
        <v>0.98318116099999997</v>
      </c>
      <c r="D419" s="1">
        <f>ABS(C419)</f>
        <v>0.98318116099999997</v>
      </c>
      <c r="E419" s="1">
        <v>0.272370473</v>
      </c>
      <c r="F419" s="1">
        <v>3.6097200620000001</v>
      </c>
      <c r="G419" s="1">
        <v>3.0652799999999998E-4</v>
      </c>
      <c r="H419" s="1">
        <v>1.6882449999999999E-3</v>
      </c>
      <c r="I419" s="1" t="s">
        <v>220</v>
      </c>
      <c r="J419" s="1" t="s">
        <v>219</v>
      </c>
      <c r="K419" s="2" t="s">
        <v>218</v>
      </c>
      <c r="L419" s="1" t="s">
        <v>28</v>
      </c>
      <c r="M419" s="1" t="s">
        <v>175</v>
      </c>
      <c r="N419" s="1" t="s">
        <v>217</v>
      </c>
    </row>
    <row r="420" spans="1:14" x14ac:dyDescent="0.3">
      <c r="A420" s="1" t="s">
        <v>216</v>
      </c>
      <c r="B420" s="1">
        <v>558.56962710000005</v>
      </c>
      <c r="C420" s="1">
        <v>-0.97853071400000002</v>
      </c>
      <c r="D420" s="1">
        <f>ABS(C420)</f>
        <v>0.97853071400000002</v>
      </c>
      <c r="E420" s="1">
        <v>0.24219529200000001</v>
      </c>
      <c r="F420" s="1">
        <v>-4.0402548920000001</v>
      </c>
      <c r="G420" s="5">
        <v>5.3399999999999997E-5</v>
      </c>
      <c r="H420" s="1">
        <v>3.89195E-4</v>
      </c>
      <c r="I420" s="1" t="s">
        <v>216</v>
      </c>
      <c r="J420" s="1" t="s">
        <v>213</v>
      </c>
      <c r="K420" s="2" t="s">
        <v>215</v>
      </c>
      <c r="L420" s="1" t="s">
        <v>28</v>
      </c>
      <c r="M420" s="1" t="s">
        <v>214</v>
      </c>
      <c r="N420" s="1" t="s">
        <v>213</v>
      </c>
    </row>
    <row r="421" spans="1:14" x14ac:dyDescent="0.3">
      <c r="A421" s="1" t="s">
        <v>212</v>
      </c>
      <c r="B421" s="1">
        <v>203.56418450000001</v>
      </c>
      <c r="C421" s="1">
        <v>0.97671037100000002</v>
      </c>
      <c r="D421" s="1">
        <f>ABS(C421)</f>
        <v>0.97671037100000002</v>
      </c>
      <c r="E421" s="1">
        <v>0.29192022299999998</v>
      </c>
      <c r="F421" s="1">
        <v>3.3458126340000001</v>
      </c>
      <c r="G421" s="1">
        <v>8.2041799999999995E-4</v>
      </c>
      <c r="H421" s="1">
        <v>3.8986099999999998E-3</v>
      </c>
      <c r="I421" s="1" t="s">
        <v>212</v>
      </c>
      <c r="J421" s="1" t="s">
        <v>19</v>
      </c>
      <c r="K421" s="2" t="s">
        <v>211</v>
      </c>
      <c r="L421" s="1" t="s">
        <v>22</v>
      </c>
      <c r="M421" s="1" t="s">
        <v>210</v>
      </c>
      <c r="N421" s="1" t="s">
        <v>210</v>
      </c>
    </row>
    <row r="422" spans="1:14" x14ac:dyDescent="0.3">
      <c r="A422" s="1" t="s">
        <v>209</v>
      </c>
      <c r="B422" s="1">
        <v>349.8909271</v>
      </c>
      <c r="C422" s="1">
        <v>0.97652003099999996</v>
      </c>
      <c r="D422" s="1">
        <f>ABS(C422)</f>
        <v>0.97652003099999996</v>
      </c>
      <c r="E422" s="1">
        <v>0.27177619200000003</v>
      </c>
      <c r="F422" s="1">
        <v>3.593103664</v>
      </c>
      <c r="G422" s="1">
        <v>3.2676299999999999E-4</v>
      </c>
      <c r="H422" s="1">
        <v>1.7725880000000001E-3</v>
      </c>
      <c r="I422" s="1" t="s">
        <v>209</v>
      </c>
      <c r="J422" s="1" t="s">
        <v>208</v>
      </c>
      <c r="K422" s="2" t="s">
        <v>207</v>
      </c>
      <c r="L422" s="1" t="s">
        <v>28</v>
      </c>
      <c r="M422" s="1" t="s">
        <v>27</v>
      </c>
      <c r="N422" s="1" t="s">
        <v>206</v>
      </c>
    </row>
    <row r="423" spans="1:14" x14ac:dyDescent="0.3">
      <c r="A423" s="1" t="s">
        <v>205</v>
      </c>
      <c r="B423" s="1">
        <v>165.85136399999999</v>
      </c>
      <c r="C423" s="1">
        <v>-0.95833516900000004</v>
      </c>
      <c r="D423" s="1">
        <f>ABS(C423)</f>
        <v>0.95833516900000004</v>
      </c>
      <c r="E423" s="1">
        <v>0.23904450799999999</v>
      </c>
      <c r="F423" s="1">
        <v>-4.0090240059999998</v>
      </c>
      <c r="G423" s="5">
        <v>6.0999999999999999E-5</v>
      </c>
      <c r="H423" s="1">
        <v>4.2560999999999999E-4</v>
      </c>
      <c r="I423" s="1" t="s">
        <v>205</v>
      </c>
      <c r="J423" s="1" t="s">
        <v>204</v>
      </c>
      <c r="K423" s="2" t="s">
        <v>203</v>
      </c>
      <c r="L423" s="1" t="s">
        <v>3</v>
      </c>
      <c r="M423" s="1" t="s">
        <v>82</v>
      </c>
      <c r="N423" s="1" t="s">
        <v>202</v>
      </c>
    </row>
    <row r="424" spans="1:14" x14ac:dyDescent="0.3">
      <c r="A424" s="1" t="s">
        <v>201</v>
      </c>
      <c r="B424" s="1">
        <v>75.669878359999998</v>
      </c>
      <c r="C424" s="1">
        <v>-0.95513601800000003</v>
      </c>
      <c r="D424" s="1">
        <f>ABS(C424)</f>
        <v>0.95513601800000003</v>
      </c>
      <c r="E424" s="1">
        <v>0.26447747500000002</v>
      </c>
      <c r="F424" s="1">
        <v>-3.6114078119999999</v>
      </c>
      <c r="G424" s="1">
        <v>3.0453899999999999E-4</v>
      </c>
      <c r="H424" s="1">
        <v>1.6824400000000001E-3</v>
      </c>
      <c r="I424" s="1" t="s">
        <v>201</v>
      </c>
      <c r="J424" s="1" t="s">
        <v>19</v>
      </c>
      <c r="K424" s="2" t="s">
        <v>200</v>
      </c>
      <c r="L424" s="1" t="s">
        <v>28</v>
      </c>
      <c r="M424" s="1" t="s">
        <v>60</v>
      </c>
      <c r="N424" s="1" t="s">
        <v>199</v>
      </c>
    </row>
    <row r="425" spans="1:14" x14ac:dyDescent="0.3">
      <c r="A425" s="1" t="s">
        <v>198</v>
      </c>
      <c r="B425" s="1">
        <v>265.22669780000001</v>
      </c>
      <c r="C425" s="1">
        <v>0.95276688600000004</v>
      </c>
      <c r="D425" s="1">
        <f>ABS(C425)</f>
        <v>0.95276688600000004</v>
      </c>
      <c r="E425" s="1">
        <v>0.27534663399999998</v>
      </c>
      <c r="F425" s="1">
        <v>3.4602452600000002</v>
      </c>
      <c r="G425" s="1">
        <v>5.3968400000000002E-4</v>
      </c>
      <c r="H425" s="1">
        <v>2.7691460000000001E-3</v>
      </c>
      <c r="I425" s="1" t="s">
        <v>198</v>
      </c>
      <c r="J425" s="1" t="s">
        <v>19</v>
      </c>
      <c r="K425" s="2" t="s">
        <v>197</v>
      </c>
      <c r="L425" s="1" t="s">
        <v>167</v>
      </c>
      <c r="M425" s="1" t="s">
        <v>166</v>
      </c>
      <c r="N425" s="1" t="s">
        <v>196</v>
      </c>
    </row>
    <row r="426" spans="1:14" x14ac:dyDescent="0.3">
      <c r="A426" s="1" t="s">
        <v>195</v>
      </c>
      <c r="B426" s="1">
        <v>319.98780319999997</v>
      </c>
      <c r="C426" s="1">
        <v>-0.95074952599999996</v>
      </c>
      <c r="D426" s="1">
        <f>ABS(C426)</f>
        <v>0.95074952599999996</v>
      </c>
      <c r="E426" s="1">
        <v>0.27655423600000001</v>
      </c>
      <c r="F426" s="1">
        <v>-3.4378411259999999</v>
      </c>
      <c r="G426" s="1">
        <v>5.8637200000000004E-4</v>
      </c>
      <c r="H426" s="1">
        <v>2.9416580000000002E-3</v>
      </c>
      <c r="I426" s="1" t="s">
        <v>195</v>
      </c>
      <c r="J426" s="1" t="s">
        <v>194</v>
      </c>
      <c r="K426" s="2" t="s">
        <v>193</v>
      </c>
      <c r="L426" s="1" t="s">
        <v>28</v>
      </c>
      <c r="M426" s="1" t="s">
        <v>27</v>
      </c>
      <c r="N426" s="1" t="s">
        <v>192</v>
      </c>
    </row>
    <row r="427" spans="1:14" x14ac:dyDescent="0.3">
      <c r="A427" s="1" t="s">
        <v>191</v>
      </c>
      <c r="B427" s="1">
        <v>274.4007823</v>
      </c>
      <c r="C427" s="1">
        <v>0.94990566600000004</v>
      </c>
      <c r="D427" s="1">
        <f>ABS(C427)</f>
        <v>0.94990566600000004</v>
      </c>
      <c r="E427" s="1">
        <v>0.31253455099999999</v>
      </c>
      <c r="F427" s="1">
        <v>3.0393620889999999</v>
      </c>
      <c r="G427" s="1">
        <v>2.370797E-3</v>
      </c>
      <c r="H427" s="1">
        <v>9.2070220000000005E-3</v>
      </c>
      <c r="I427" s="1" t="s">
        <v>191</v>
      </c>
      <c r="J427" s="1" t="s">
        <v>19</v>
      </c>
      <c r="K427" s="2" t="s">
        <v>190</v>
      </c>
      <c r="L427" s="1" t="s">
        <v>28</v>
      </c>
      <c r="M427" s="1" t="s">
        <v>32</v>
      </c>
      <c r="N427" s="1" t="s">
        <v>143</v>
      </c>
    </row>
    <row r="428" spans="1:14" x14ac:dyDescent="0.3">
      <c r="A428" s="1" t="s">
        <v>189</v>
      </c>
      <c r="B428" s="1">
        <v>50.46053671</v>
      </c>
      <c r="C428" s="1">
        <v>-0.94882610499999998</v>
      </c>
      <c r="D428" s="1">
        <f>ABS(C428)</f>
        <v>0.94882610499999998</v>
      </c>
      <c r="E428" s="1">
        <v>0.300476731</v>
      </c>
      <c r="F428" s="1">
        <v>-3.1577357190000002</v>
      </c>
      <c r="G428" s="1">
        <v>1.589996E-3</v>
      </c>
      <c r="H428" s="1">
        <v>6.6440450000000003E-3</v>
      </c>
      <c r="I428" s="1" t="s">
        <v>189</v>
      </c>
      <c r="J428" s="1" t="s">
        <v>188</v>
      </c>
      <c r="K428" s="2" t="s">
        <v>187</v>
      </c>
      <c r="L428" s="1" t="s">
        <v>3</v>
      </c>
      <c r="M428" s="1" t="s">
        <v>65</v>
      </c>
      <c r="N428" s="1" t="s">
        <v>186</v>
      </c>
    </row>
    <row r="429" spans="1:14" x14ac:dyDescent="0.3">
      <c r="A429" s="1" t="s">
        <v>185</v>
      </c>
      <c r="B429" s="1">
        <v>261.06374310000001</v>
      </c>
      <c r="C429" s="1">
        <v>0.94304262100000003</v>
      </c>
      <c r="D429" s="1">
        <f>ABS(C429)</f>
        <v>0.94304262100000003</v>
      </c>
      <c r="E429" s="1">
        <v>0.24131150700000001</v>
      </c>
      <c r="F429" s="1">
        <v>3.9079886039999998</v>
      </c>
      <c r="G429" s="5">
        <v>9.31E-5</v>
      </c>
      <c r="H429" s="1">
        <v>6.0729999999999996E-4</v>
      </c>
      <c r="I429" s="1" t="s">
        <v>185</v>
      </c>
      <c r="J429" s="1" t="s">
        <v>19</v>
      </c>
      <c r="K429" s="2" t="s">
        <v>184</v>
      </c>
      <c r="L429" s="1" t="s">
        <v>28</v>
      </c>
      <c r="M429" s="1" t="s">
        <v>183</v>
      </c>
      <c r="N429" s="1" t="s">
        <v>182</v>
      </c>
    </row>
    <row r="430" spans="1:14" x14ac:dyDescent="0.3">
      <c r="A430" s="1" t="s">
        <v>181</v>
      </c>
      <c r="B430" s="1">
        <v>101.70570530000001</v>
      </c>
      <c r="C430" s="1">
        <v>0.94271537299999997</v>
      </c>
      <c r="D430" s="1">
        <f>ABS(C430)</f>
        <v>0.94271537299999997</v>
      </c>
      <c r="E430" s="1">
        <v>0.28839018900000002</v>
      </c>
      <c r="F430" s="1">
        <v>3.2688884969999998</v>
      </c>
      <c r="G430" s="1">
        <v>1.079708E-3</v>
      </c>
      <c r="H430" s="1">
        <v>4.8193510000000004E-3</v>
      </c>
      <c r="I430" s="1" t="s">
        <v>181</v>
      </c>
      <c r="J430" s="1" t="s">
        <v>180</v>
      </c>
      <c r="K430" s="2" t="s">
        <v>179</v>
      </c>
      <c r="L430" s="1" t="s">
        <v>22</v>
      </c>
      <c r="M430" s="1" t="s">
        <v>36</v>
      </c>
      <c r="N430" s="1" t="s">
        <v>178</v>
      </c>
    </row>
    <row r="431" spans="1:14" x14ac:dyDescent="0.3">
      <c r="A431" s="1" t="s">
        <v>177</v>
      </c>
      <c r="B431" s="1">
        <v>548.88717780000002</v>
      </c>
      <c r="C431" s="1">
        <v>-0.93488830999999994</v>
      </c>
      <c r="D431" s="1">
        <f>ABS(C431)</f>
        <v>0.93488830999999994</v>
      </c>
      <c r="E431" s="1">
        <v>0.25354790399999999</v>
      </c>
      <c r="F431" s="1">
        <v>-3.687225551</v>
      </c>
      <c r="G431" s="1">
        <v>2.2671200000000001E-4</v>
      </c>
      <c r="H431" s="1">
        <v>1.2962189999999999E-3</v>
      </c>
      <c r="I431" s="1" t="s">
        <v>177</v>
      </c>
      <c r="J431" s="1" t="s">
        <v>174</v>
      </c>
      <c r="K431" s="2" t="s">
        <v>176</v>
      </c>
      <c r="L431" s="1" t="s">
        <v>28</v>
      </c>
      <c r="M431" s="1" t="s">
        <v>175</v>
      </c>
      <c r="N431" s="1" t="s">
        <v>174</v>
      </c>
    </row>
    <row r="432" spans="1:14" x14ac:dyDescent="0.3">
      <c r="A432" s="1" t="s">
        <v>173</v>
      </c>
      <c r="B432" s="1">
        <v>316.00298739999999</v>
      </c>
      <c r="C432" s="1">
        <v>0.93176284200000004</v>
      </c>
      <c r="D432" s="1">
        <f>ABS(C432)</f>
        <v>0.93176284200000004</v>
      </c>
      <c r="E432" s="1">
        <v>0.21858902699999999</v>
      </c>
      <c r="F432" s="1">
        <v>4.2626240449999999</v>
      </c>
      <c r="G432" s="5">
        <v>2.02E-5</v>
      </c>
      <c r="H432" s="1">
        <v>1.74103E-4</v>
      </c>
      <c r="I432" s="1" t="s">
        <v>173</v>
      </c>
      <c r="J432" s="1" t="s">
        <v>19</v>
      </c>
      <c r="K432" s="2" t="s">
        <v>172</v>
      </c>
      <c r="L432" s="1" t="s">
        <v>3</v>
      </c>
      <c r="M432" s="1" t="s">
        <v>70</v>
      </c>
      <c r="N432" s="1" t="s">
        <v>171</v>
      </c>
    </row>
    <row r="433" spans="1:14" x14ac:dyDescent="0.3">
      <c r="A433" s="1" t="s">
        <v>170</v>
      </c>
      <c r="B433" s="1">
        <v>86.16993678</v>
      </c>
      <c r="C433" s="1">
        <v>-0.92431520499999997</v>
      </c>
      <c r="D433" s="1">
        <f>ABS(C433)</f>
        <v>0.92431520499999997</v>
      </c>
      <c r="E433" s="1">
        <v>0.26927705699999999</v>
      </c>
      <c r="F433" s="1">
        <v>-3.4325806079999999</v>
      </c>
      <c r="G433" s="1">
        <v>5.9786599999999996E-4</v>
      </c>
      <c r="H433" s="1">
        <v>2.9827059999999999E-3</v>
      </c>
      <c r="I433" s="1" t="s">
        <v>170</v>
      </c>
      <c r="J433" s="1" t="s">
        <v>169</v>
      </c>
      <c r="K433" s="2" t="s">
        <v>168</v>
      </c>
      <c r="L433" s="1" t="s">
        <v>167</v>
      </c>
      <c r="M433" s="1" t="s">
        <v>166</v>
      </c>
      <c r="N433" s="1" t="s">
        <v>165</v>
      </c>
    </row>
    <row r="434" spans="1:14" x14ac:dyDescent="0.3">
      <c r="A434" s="1" t="s">
        <v>164</v>
      </c>
      <c r="B434" s="1">
        <v>59.766315179999999</v>
      </c>
      <c r="C434" s="1">
        <v>0.92022326799999998</v>
      </c>
      <c r="D434" s="1">
        <f>ABS(C434)</f>
        <v>0.92022326799999998</v>
      </c>
      <c r="E434" s="1">
        <v>0.29570917099999999</v>
      </c>
      <c r="F434" s="1">
        <v>3.1119199430000002</v>
      </c>
      <c r="G434" s="1">
        <v>1.858749E-3</v>
      </c>
      <c r="H434" s="1">
        <v>7.4890529999999999E-3</v>
      </c>
      <c r="I434" s="1" t="s">
        <v>164</v>
      </c>
      <c r="J434" s="1" t="s">
        <v>163</v>
      </c>
      <c r="K434" s="2" t="s">
        <v>162</v>
      </c>
      <c r="L434" s="1" t="s">
        <v>3</v>
      </c>
      <c r="M434" s="1" t="s">
        <v>70</v>
      </c>
      <c r="N434" s="1" t="s">
        <v>161</v>
      </c>
    </row>
    <row r="435" spans="1:14" x14ac:dyDescent="0.3">
      <c r="A435" s="1" t="s">
        <v>160</v>
      </c>
      <c r="B435" s="1">
        <v>185.8824319</v>
      </c>
      <c r="C435" s="1">
        <v>0.91438534699999996</v>
      </c>
      <c r="D435" s="1">
        <f>ABS(C435)</f>
        <v>0.91438534699999996</v>
      </c>
      <c r="E435" s="1">
        <v>0.22640871700000001</v>
      </c>
      <c r="F435" s="1">
        <v>4.0386490359999998</v>
      </c>
      <c r="G435" s="5">
        <v>5.38E-5</v>
      </c>
      <c r="H435" s="1">
        <v>3.89195E-4</v>
      </c>
      <c r="I435" s="1" t="s">
        <v>160</v>
      </c>
      <c r="J435" s="1" t="s">
        <v>19</v>
      </c>
      <c r="K435" s="2" t="s">
        <v>159</v>
      </c>
      <c r="L435" s="1" t="s">
        <v>22</v>
      </c>
      <c r="M435" s="1" t="s">
        <v>52</v>
      </c>
      <c r="N435" s="1" t="s">
        <v>158</v>
      </c>
    </row>
    <row r="436" spans="1:14" x14ac:dyDescent="0.3">
      <c r="A436" s="1" t="s">
        <v>157</v>
      </c>
      <c r="B436" s="1">
        <v>316.46719919999998</v>
      </c>
      <c r="C436" s="1">
        <v>0.90920272499999999</v>
      </c>
      <c r="D436" s="1">
        <f>ABS(C436)</f>
        <v>0.90920272499999999</v>
      </c>
      <c r="E436" s="1">
        <v>0.275993496</v>
      </c>
      <c r="F436" s="1">
        <v>3.294290401</v>
      </c>
      <c r="G436" s="1">
        <v>9.8670500000000005E-4</v>
      </c>
      <c r="H436" s="1">
        <v>4.5449000000000002E-3</v>
      </c>
      <c r="I436" s="1" t="s">
        <v>157</v>
      </c>
      <c r="J436" s="1" t="s">
        <v>156</v>
      </c>
      <c r="K436" s="2" t="s">
        <v>155</v>
      </c>
      <c r="L436" s="1" t="s">
        <v>3</v>
      </c>
      <c r="M436" s="1" t="s">
        <v>154</v>
      </c>
      <c r="N436" s="1" t="s">
        <v>153</v>
      </c>
    </row>
    <row r="437" spans="1:14" x14ac:dyDescent="0.3">
      <c r="A437" s="1" t="s">
        <v>152</v>
      </c>
      <c r="B437" s="1">
        <v>101.7122425</v>
      </c>
      <c r="C437" s="1">
        <v>-0.90124717200000004</v>
      </c>
      <c r="D437" s="1">
        <f>ABS(C437)</f>
        <v>0.90124717200000004</v>
      </c>
      <c r="E437" s="1">
        <v>0.25733394799999998</v>
      </c>
      <c r="F437" s="1">
        <v>-3.5022474809999999</v>
      </c>
      <c r="G437" s="1">
        <v>4.6135099999999998E-4</v>
      </c>
      <c r="H437" s="1">
        <v>2.4153859999999998E-3</v>
      </c>
      <c r="I437" s="1" t="s">
        <v>152</v>
      </c>
      <c r="J437" s="1" t="s">
        <v>19</v>
      </c>
      <c r="K437" s="2" t="s">
        <v>151</v>
      </c>
      <c r="L437" s="1" t="s">
        <v>28</v>
      </c>
      <c r="M437" s="1" t="s">
        <v>27</v>
      </c>
      <c r="N437" s="1" t="s">
        <v>150</v>
      </c>
    </row>
    <row r="438" spans="1:14" x14ac:dyDescent="0.3">
      <c r="A438" s="1" t="s">
        <v>149</v>
      </c>
      <c r="B438" s="1">
        <v>333.71428850000001</v>
      </c>
      <c r="C438" s="1">
        <v>0.89251016100000002</v>
      </c>
      <c r="D438" s="1">
        <f>ABS(C438)</f>
        <v>0.89251016100000002</v>
      </c>
      <c r="E438" s="1">
        <v>0.27361218700000001</v>
      </c>
      <c r="F438" s="1">
        <v>3.2619532410000001</v>
      </c>
      <c r="G438" s="1">
        <v>1.1064740000000001E-3</v>
      </c>
      <c r="H438" s="1">
        <v>4.9082750000000001E-3</v>
      </c>
      <c r="I438" s="1" t="s">
        <v>149</v>
      </c>
      <c r="J438" s="1" t="s">
        <v>148</v>
      </c>
      <c r="K438" s="2" t="s">
        <v>147</v>
      </c>
      <c r="L438" s="1" t="s">
        <v>110</v>
      </c>
      <c r="M438" s="1" t="s">
        <v>110</v>
      </c>
      <c r="N438" s="1" t="s">
        <v>146</v>
      </c>
    </row>
    <row r="439" spans="1:14" x14ac:dyDescent="0.3">
      <c r="A439" s="1" t="s">
        <v>145</v>
      </c>
      <c r="B439" s="1">
        <v>252.62540960000001</v>
      </c>
      <c r="C439" s="1">
        <v>0.88475332500000003</v>
      </c>
      <c r="D439" s="1">
        <f>ABS(C439)</f>
        <v>0.88475332500000003</v>
      </c>
      <c r="E439" s="1">
        <v>0.26434749800000001</v>
      </c>
      <c r="F439" s="1">
        <v>3.346932856</v>
      </c>
      <c r="G439" s="1">
        <v>8.1711000000000002E-4</v>
      </c>
      <c r="H439" s="1">
        <v>3.8931619999999999E-3</v>
      </c>
      <c r="I439" s="1" t="s">
        <v>145</v>
      </c>
      <c r="J439" s="1" t="s">
        <v>19</v>
      </c>
      <c r="K439" s="2" t="s">
        <v>144</v>
      </c>
      <c r="L439" s="1" t="s">
        <v>28</v>
      </c>
      <c r="M439" s="1" t="s">
        <v>32</v>
      </c>
      <c r="N439" s="1" t="s">
        <v>143</v>
      </c>
    </row>
    <row r="440" spans="1:14" x14ac:dyDescent="0.3">
      <c r="A440" s="1" t="s">
        <v>142</v>
      </c>
      <c r="B440" s="1">
        <v>102.7695547</v>
      </c>
      <c r="C440" s="1">
        <v>0.88472521400000004</v>
      </c>
      <c r="D440" s="1">
        <f>ABS(C440)</f>
        <v>0.88472521400000004</v>
      </c>
      <c r="E440" s="1">
        <v>0.27073777700000001</v>
      </c>
      <c r="F440" s="1">
        <v>3.2678306780000002</v>
      </c>
      <c r="G440" s="1">
        <v>1.0837519999999999E-3</v>
      </c>
      <c r="H440" s="1">
        <v>4.8193510000000004E-3</v>
      </c>
      <c r="I440" s="1" t="s">
        <v>142</v>
      </c>
      <c r="J440" s="1" t="s">
        <v>141</v>
      </c>
      <c r="K440" s="2" t="s">
        <v>140</v>
      </c>
      <c r="L440" s="1" t="s">
        <v>3</v>
      </c>
      <c r="M440" s="1" t="s">
        <v>70</v>
      </c>
      <c r="N440" s="1" t="s">
        <v>139</v>
      </c>
    </row>
    <row r="441" spans="1:14" x14ac:dyDescent="0.3">
      <c r="A441" s="1" t="s">
        <v>138</v>
      </c>
      <c r="B441" s="1">
        <v>69.441648850000007</v>
      </c>
      <c r="C441" s="1">
        <v>-0.88171649900000004</v>
      </c>
      <c r="D441" s="1">
        <f>ABS(C441)</f>
        <v>0.88171649900000004</v>
      </c>
      <c r="E441" s="1">
        <v>0.25350187800000001</v>
      </c>
      <c r="F441" s="1">
        <v>-3.478145826</v>
      </c>
      <c r="G441" s="1">
        <v>5.04895E-4</v>
      </c>
      <c r="H441" s="1">
        <v>2.6129780000000002E-3</v>
      </c>
      <c r="I441" s="1" t="s">
        <v>138</v>
      </c>
      <c r="J441" s="1" t="s">
        <v>137</v>
      </c>
      <c r="K441" s="2" t="s">
        <v>136</v>
      </c>
      <c r="L441" s="1" t="s">
        <v>3</v>
      </c>
      <c r="M441" s="1" t="s">
        <v>2</v>
      </c>
      <c r="N441" s="1" t="s">
        <v>135</v>
      </c>
    </row>
    <row r="442" spans="1:14" x14ac:dyDescent="0.3">
      <c r="A442" s="1" t="s">
        <v>134</v>
      </c>
      <c r="B442" s="1">
        <v>125.95274120000001</v>
      </c>
      <c r="C442" s="1">
        <v>-0.88018950299999998</v>
      </c>
      <c r="D442" s="1">
        <f>ABS(C442)</f>
        <v>0.88018950299999998</v>
      </c>
      <c r="E442" s="1">
        <v>0.262171249</v>
      </c>
      <c r="F442" s="1">
        <v>-3.3573075050000001</v>
      </c>
      <c r="G442" s="1">
        <v>7.8705500000000005E-4</v>
      </c>
      <c r="H442" s="1">
        <v>3.7900709999999999E-3</v>
      </c>
      <c r="I442" s="1" t="s">
        <v>134</v>
      </c>
      <c r="J442" s="1" t="s">
        <v>19</v>
      </c>
      <c r="K442" s="2" t="s">
        <v>133</v>
      </c>
      <c r="L442" s="1" t="s">
        <v>22</v>
      </c>
      <c r="M442" s="1" t="s">
        <v>52</v>
      </c>
      <c r="N442" s="1" t="s">
        <v>52</v>
      </c>
    </row>
    <row r="443" spans="1:14" x14ac:dyDescent="0.3">
      <c r="A443" s="1" t="s">
        <v>132</v>
      </c>
      <c r="B443" s="1">
        <v>123.3671338</v>
      </c>
      <c r="C443" s="1">
        <v>0.87995568800000001</v>
      </c>
      <c r="D443" s="1">
        <f>ABS(C443)</f>
        <v>0.87995568800000001</v>
      </c>
      <c r="E443" s="1">
        <v>0.29198901900000002</v>
      </c>
      <c r="F443" s="1">
        <v>3.013660212</v>
      </c>
      <c r="G443" s="1">
        <v>2.5811670000000001E-3</v>
      </c>
      <c r="H443" s="1">
        <v>9.8489030000000009E-3</v>
      </c>
      <c r="I443" s="1" t="s">
        <v>132</v>
      </c>
      <c r="J443" s="1" t="s">
        <v>19</v>
      </c>
      <c r="K443" s="2" t="s">
        <v>131</v>
      </c>
      <c r="L443" s="1" t="s">
        <v>22</v>
      </c>
      <c r="M443" s="1" t="s">
        <v>36</v>
      </c>
      <c r="N443" s="1" t="s">
        <v>124</v>
      </c>
    </row>
    <row r="444" spans="1:14" x14ac:dyDescent="0.3">
      <c r="A444" s="1" t="s">
        <v>130</v>
      </c>
      <c r="B444" s="1">
        <v>173.05895670000001</v>
      </c>
      <c r="C444" s="1">
        <v>0.87239650899999999</v>
      </c>
      <c r="D444" s="1">
        <f>ABS(C444)</f>
        <v>0.87239650899999999</v>
      </c>
      <c r="E444" s="1">
        <v>0.22795163399999999</v>
      </c>
      <c r="F444" s="1">
        <v>3.8271123280000001</v>
      </c>
      <c r="G444" s="1">
        <v>1.29655E-4</v>
      </c>
      <c r="H444" s="1">
        <v>7.9968900000000002E-4</v>
      </c>
      <c r="I444" s="1" t="s">
        <v>130</v>
      </c>
      <c r="J444" s="1" t="s">
        <v>129</v>
      </c>
      <c r="K444" s="2" t="s">
        <v>128</v>
      </c>
      <c r="L444" s="1" t="s">
        <v>3</v>
      </c>
      <c r="M444" s="1" t="s">
        <v>2</v>
      </c>
      <c r="N444" s="1" t="s">
        <v>127</v>
      </c>
    </row>
    <row r="445" spans="1:14" x14ac:dyDescent="0.3">
      <c r="A445" s="1" t="s">
        <v>126</v>
      </c>
      <c r="B445" s="1">
        <v>168.59985370000001</v>
      </c>
      <c r="C445" s="1">
        <v>0.86765145899999996</v>
      </c>
      <c r="D445" s="1">
        <f>ABS(C445)</f>
        <v>0.86765145899999996</v>
      </c>
      <c r="E445" s="1">
        <v>0.23011221800000001</v>
      </c>
      <c r="F445" s="1">
        <v>3.770557975</v>
      </c>
      <c r="G445" s="1">
        <v>1.6288300000000001E-4</v>
      </c>
      <c r="H445" s="1">
        <v>9.6497399999999995E-4</v>
      </c>
      <c r="I445" s="1" t="s">
        <v>126</v>
      </c>
      <c r="J445" s="1" t="s">
        <v>19</v>
      </c>
      <c r="K445" s="2" t="s">
        <v>125</v>
      </c>
      <c r="L445" s="1" t="s">
        <v>22</v>
      </c>
      <c r="M445" s="1" t="s">
        <v>36</v>
      </c>
      <c r="N445" s="1" t="s">
        <v>124</v>
      </c>
    </row>
    <row r="446" spans="1:14" x14ac:dyDescent="0.3">
      <c r="A446" s="1" t="s">
        <v>123</v>
      </c>
      <c r="B446" s="1">
        <v>99.587894000000006</v>
      </c>
      <c r="C446" s="1">
        <v>0.86488435699999999</v>
      </c>
      <c r="D446" s="1">
        <f>ABS(C446)</f>
        <v>0.86488435699999999</v>
      </c>
      <c r="E446" s="1">
        <v>0.23557708199999999</v>
      </c>
      <c r="F446" s="1">
        <v>3.671343362</v>
      </c>
      <c r="G446" s="1">
        <v>2.4127900000000001E-4</v>
      </c>
      <c r="H446" s="1">
        <v>1.364442E-3</v>
      </c>
      <c r="I446" s="1" t="s">
        <v>123</v>
      </c>
      <c r="J446" s="1" t="s">
        <v>122</v>
      </c>
      <c r="K446" s="2" t="s">
        <v>121</v>
      </c>
      <c r="L446" s="1" t="s">
        <v>22</v>
      </c>
      <c r="M446" s="1" t="s">
        <v>52</v>
      </c>
      <c r="N446" s="1" t="s">
        <v>52</v>
      </c>
    </row>
    <row r="447" spans="1:14" x14ac:dyDescent="0.3">
      <c r="A447" s="1" t="s">
        <v>120</v>
      </c>
      <c r="B447" s="1">
        <v>106.5034076</v>
      </c>
      <c r="C447" s="1">
        <v>0.86090604900000001</v>
      </c>
      <c r="D447" s="1">
        <f>ABS(C447)</f>
        <v>0.86090604900000001</v>
      </c>
      <c r="E447" s="1">
        <v>0.280295923</v>
      </c>
      <c r="F447" s="1">
        <v>3.0714183789999998</v>
      </c>
      <c r="G447" s="1">
        <v>2.130444E-3</v>
      </c>
      <c r="H447" s="1">
        <v>8.3593239999999996E-3</v>
      </c>
      <c r="I447" s="1" t="s">
        <v>120</v>
      </c>
      <c r="J447" s="1" t="s">
        <v>119</v>
      </c>
      <c r="K447" s="2" t="s">
        <v>118</v>
      </c>
      <c r="L447" s="1" t="s">
        <v>3</v>
      </c>
      <c r="M447" s="1" t="s">
        <v>70</v>
      </c>
      <c r="N447" s="1" t="s">
        <v>117</v>
      </c>
    </row>
    <row r="448" spans="1:14" x14ac:dyDescent="0.3">
      <c r="A448" s="1" t="s">
        <v>116</v>
      </c>
      <c r="B448" s="1">
        <v>136.7921278</v>
      </c>
      <c r="C448" s="1">
        <v>-0.85421741100000004</v>
      </c>
      <c r="D448" s="1">
        <f>ABS(C448)</f>
        <v>0.85421741100000004</v>
      </c>
      <c r="E448" s="1">
        <v>0.21416079900000001</v>
      </c>
      <c r="F448" s="1">
        <v>-3.9886730720000001</v>
      </c>
      <c r="G448" s="5">
        <v>6.6400000000000001E-5</v>
      </c>
      <c r="H448" s="1">
        <v>4.5848800000000001E-4</v>
      </c>
      <c r="I448" s="1" t="s">
        <v>116</v>
      </c>
      <c r="J448" s="1" t="s">
        <v>114</v>
      </c>
      <c r="K448" s="2" t="s">
        <v>115</v>
      </c>
      <c r="L448" s="1" t="s">
        <v>3</v>
      </c>
      <c r="M448" s="1" t="s">
        <v>65</v>
      </c>
      <c r="N448" s="1" t="s">
        <v>114</v>
      </c>
    </row>
    <row r="449" spans="1:14" x14ac:dyDescent="0.3">
      <c r="A449" s="1" t="s">
        <v>113</v>
      </c>
      <c r="B449" s="1">
        <v>317.67960199999999</v>
      </c>
      <c r="C449" s="1">
        <v>-0.84730223100000002</v>
      </c>
      <c r="D449" s="1">
        <f>ABS(C449)</f>
        <v>0.84730223100000002</v>
      </c>
      <c r="E449" s="1">
        <v>0.24215967599999999</v>
      </c>
      <c r="F449" s="1">
        <v>-3.4989402250000001</v>
      </c>
      <c r="G449" s="1">
        <v>4.6711099999999998E-4</v>
      </c>
      <c r="H449" s="1">
        <v>2.437018E-3</v>
      </c>
      <c r="I449" s="1" t="s">
        <v>113</v>
      </c>
      <c r="J449" s="1" t="s">
        <v>112</v>
      </c>
      <c r="K449" s="2" t="s">
        <v>111</v>
      </c>
      <c r="L449" s="1" t="s">
        <v>110</v>
      </c>
      <c r="M449" s="1" t="s">
        <v>110</v>
      </c>
      <c r="N449" s="1" t="s">
        <v>109</v>
      </c>
    </row>
    <row r="450" spans="1:14" x14ac:dyDescent="0.3">
      <c r="A450" s="1" t="s">
        <v>108</v>
      </c>
      <c r="B450" s="1">
        <v>586.51527480000004</v>
      </c>
      <c r="C450" s="1">
        <v>0.84714628199999997</v>
      </c>
      <c r="D450" s="1">
        <f>ABS(C450)</f>
        <v>0.84714628199999997</v>
      </c>
      <c r="E450" s="1">
        <v>0.26734359600000002</v>
      </c>
      <c r="F450" s="1">
        <v>3.1687547180000002</v>
      </c>
      <c r="G450" s="1">
        <v>1.530935E-3</v>
      </c>
      <c r="H450" s="1">
        <v>6.4121270000000001E-3</v>
      </c>
      <c r="I450" s="1" t="s">
        <v>108</v>
      </c>
      <c r="J450" s="1" t="s">
        <v>19</v>
      </c>
      <c r="K450" s="2" t="s">
        <v>107</v>
      </c>
      <c r="L450" s="1" t="s">
        <v>22</v>
      </c>
      <c r="M450" s="1" t="s">
        <v>52</v>
      </c>
      <c r="N450" s="1" t="s">
        <v>106</v>
      </c>
    </row>
    <row r="451" spans="1:14" x14ac:dyDescent="0.3">
      <c r="A451" s="1" t="s">
        <v>105</v>
      </c>
      <c r="B451" s="1">
        <v>97.865949040000004</v>
      </c>
      <c r="C451" s="1">
        <v>0.842788066</v>
      </c>
      <c r="D451" s="1">
        <f>ABS(C451)</f>
        <v>0.842788066</v>
      </c>
      <c r="E451" s="1">
        <v>0.22957996999999999</v>
      </c>
      <c r="F451" s="1">
        <v>3.6709999789999999</v>
      </c>
      <c r="G451" s="1">
        <v>2.4160300000000001E-4</v>
      </c>
      <c r="H451" s="1">
        <v>1.364442E-3</v>
      </c>
      <c r="I451" s="1" t="s">
        <v>105</v>
      </c>
      <c r="J451" s="1" t="s">
        <v>19</v>
      </c>
      <c r="K451" s="2" t="s">
        <v>104</v>
      </c>
      <c r="L451" s="1" t="s">
        <v>28</v>
      </c>
      <c r="M451" s="1" t="s">
        <v>27</v>
      </c>
      <c r="N451" s="1" t="s">
        <v>103</v>
      </c>
    </row>
    <row r="452" spans="1:14" x14ac:dyDescent="0.3">
      <c r="A452" s="1" t="s">
        <v>102</v>
      </c>
      <c r="B452" s="1">
        <v>143.93789820000001</v>
      </c>
      <c r="C452" s="1">
        <v>-0.83976265400000005</v>
      </c>
      <c r="D452" s="1">
        <f>ABS(C452)</f>
        <v>0.83976265400000005</v>
      </c>
      <c r="E452" s="1">
        <v>0.25680675800000002</v>
      </c>
      <c r="F452" s="1">
        <v>-3.270017738</v>
      </c>
      <c r="G452" s="1">
        <v>1.075407E-3</v>
      </c>
      <c r="H452" s="1">
        <v>4.8179319999999996E-3</v>
      </c>
      <c r="I452" s="1" t="s">
        <v>102</v>
      </c>
      <c r="J452" s="1" t="s">
        <v>101</v>
      </c>
      <c r="K452" s="2" t="s">
        <v>100</v>
      </c>
      <c r="L452" s="1" t="s">
        <v>3</v>
      </c>
      <c r="M452" s="1" t="s">
        <v>65</v>
      </c>
      <c r="N452" s="1" t="s">
        <v>99</v>
      </c>
    </row>
    <row r="453" spans="1:14" x14ac:dyDescent="0.3">
      <c r="A453" s="1" t="s">
        <v>98</v>
      </c>
      <c r="B453" s="1">
        <v>131.17479779999999</v>
      </c>
      <c r="C453" s="1">
        <v>-0.83483898599999995</v>
      </c>
      <c r="D453" s="1">
        <f>ABS(C453)</f>
        <v>0.83483898599999995</v>
      </c>
      <c r="E453" s="1">
        <v>0.26650995799999999</v>
      </c>
      <c r="F453" s="1">
        <v>-3.1324870279999999</v>
      </c>
      <c r="G453" s="1">
        <v>1.7333209999999999E-3</v>
      </c>
      <c r="H453" s="1">
        <v>7.1082300000000001E-3</v>
      </c>
      <c r="I453" s="1" t="s">
        <v>98</v>
      </c>
      <c r="J453" s="1" t="s">
        <v>96</v>
      </c>
      <c r="K453" s="2" t="s">
        <v>97</v>
      </c>
      <c r="L453" s="1" t="s">
        <v>3</v>
      </c>
      <c r="M453" s="1" t="s">
        <v>2</v>
      </c>
      <c r="N453" s="1" t="s">
        <v>96</v>
      </c>
    </row>
    <row r="454" spans="1:14" x14ac:dyDescent="0.3">
      <c r="A454" s="1" t="s">
        <v>95</v>
      </c>
      <c r="B454" s="1">
        <v>180.6800045</v>
      </c>
      <c r="C454" s="1">
        <v>-0.821750129</v>
      </c>
      <c r="D454" s="1">
        <f>ABS(C454)</f>
        <v>0.821750129</v>
      </c>
      <c r="E454" s="1">
        <v>0.239088408</v>
      </c>
      <c r="F454" s="1">
        <v>-3.437013673</v>
      </c>
      <c r="G454" s="1">
        <v>5.8816599999999999E-4</v>
      </c>
      <c r="H454" s="1">
        <v>2.9424630000000002E-3</v>
      </c>
      <c r="I454" s="1" t="s">
        <v>95</v>
      </c>
      <c r="J454" s="1" t="s">
        <v>19</v>
      </c>
      <c r="K454" s="2" t="s">
        <v>94</v>
      </c>
      <c r="L454" s="1" t="s">
        <v>3</v>
      </c>
      <c r="M454" s="1" t="s">
        <v>70</v>
      </c>
      <c r="N454" s="1" t="s">
        <v>93</v>
      </c>
    </row>
    <row r="455" spans="1:14" x14ac:dyDescent="0.3">
      <c r="A455" s="1" t="s">
        <v>92</v>
      </c>
      <c r="B455" s="1">
        <v>147.36307210000001</v>
      </c>
      <c r="C455" s="1">
        <v>-0.816227272</v>
      </c>
      <c r="D455" s="1">
        <f>ABS(C455)</f>
        <v>0.816227272</v>
      </c>
      <c r="E455" s="1">
        <v>0.24974980399999999</v>
      </c>
      <c r="F455" s="1">
        <v>-3.268179833</v>
      </c>
      <c r="G455" s="1">
        <v>1.0824160000000001E-3</v>
      </c>
      <c r="H455" s="1">
        <v>4.8193510000000004E-3</v>
      </c>
      <c r="I455" s="1" t="s">
        <v>92</v>
      </c>
      <c r="J455" s="1" t="s">
        <v>91</v>
      </c>
      <c r="K455" s="2" t="s">
        <v>90</v>
      </c>
      <c r="L455" s="1" t="s">
        <v>28</v>
      </c>
      <c r="M455" s="1" t="s">
        <v>74</v>
      </c>
      <c r="N455" s="1" t="s">
        <v>89</v>
      </c>
    </row>
    <row r="456" spans="1:14" x14ac:dyDescent="0.3">
      <c r="A456" s="1" t="s">
        <v>88</v>
      </c>
      <c r="B456" s="1">
        <v>307.57550359999999</v>
      </c>
      <c r="C456" s="1">
        <v>0.81218436500000002</v>
      </c>
      <c r="D456" s="1">
        <f>ABS(C456)</f>
        <v>0.81218436500000002</v>
      </c>
      <c r="E456" s="1">
        <v>0.259999074</v>
      </c>
      <c r="F456" s="1">
        <v>3.1237971500000001</v>
      </c>
      <c r="G456" s="1">
        <v>1.7853350000000001E-3</v>
      </c>
      <c r="H456" s="1">
        <v>7.2582130000000003E-3</v>
      </c>
      <c r="I456" s="1" t="s">
        <v>88</v>
      </c>
      <c r="J456" s="1" t="s">
        <v>87</v>
      </c>
      <c r="K456" s="2" t="s">
        <v>86</v>
      </c>
      <c r="L456" s="1" t="s">
        <v>28</v>
      </c>
      <c r="M456" s="1" t="s">
        <v>27</v>
      </c>
      <c r="N456" s="1" t="s">
        <v>85</v>
      </c>
    </row>
    <row r="457" spans="1:14" x14ac:dyDescent="0.3">
      <c r="A457" s="1" t="s">
        <v>84</v>
      </c>
      <c r="B457" s="1">
        <v>151.5825974</v>
      </c>
      <c r="C457" s="1">
        <v>-0.81171678300000005</v>
      </c>
      <c r="D457" s="1">
        <f>ABS(C457)</f>
        <v>0.81171678300000005</v>
      </c>
      <c r="E457" s="1">
        <v>0.24999534400000001</v>
      </c>
      <c r="F457" s="1">
        <v>-3.2469276059999999</v>
      </c>
      <c r="G457" s="1">
        <v>1.1665810000000001E-3</v>
      </c>
      <c r="H457" s="1">
        <v>5.1369479999999997E-3</v>
      </c>
      <c r="I457" s="1" t="s">
        <v>84</v>
      </c>
      <c r="J457" s="1" t="s">
        <v>19</v>
      </c>
      <c r="K457" s="2" t="s">
        <v>83</v>
      </c>
      <c r="L457" s="1" t="s">
        <v>28</v>
      </c>
      <c r="M457" s="1" t="s">
        <v>82</v>
      </c>
      <c r="N457" s="1" t="s">
        <v>81</v>
      </c>
    </row>
    <row r="458" spans="1:14" x14ac:dyDescent="0.3">
      <c r="A458" s="1" t="s">
        <v>80</v>
      </c>
      <c r="B458" s="1">
        <v>77.668098909999998</v>
      </c>
      <c r="C458" s="1">
        <v>-0.81021950300000001</v>
      </c>
      <c r="D458" s="1">
        <f>ABS(C458)</f>
        <v>0.81021950300000001</v>
      </c>
      <c r="E458" s="1">
        <v>0.247487916</v>
      </c>
      <c r="F458" s="1">
        <v>-3.27377399</v>
      </c>
      <c r="G458" s="1">
        <v>1.0612149999999999E-3</v>
      </c>
      <c r="H458" s="1">
        <v>4.7781179999999996E-3</v>
      </c>
      <c r="I458" s="1" t="s">
        <v>80</v>
      </c>
      <c r="J458" s="1" t="s">
        <v>19</v>
      </c>
      <c r="K458" s="2" t="s">
        <v>79</v>
      </c>
      <c r="L458" s="1" t="s">
        <v>28</v>
      </c>
      <c r="M458" s="1" t="s">
        <v>45</v>
      </c>
      <c r="N458" s="1" t="s">
        <v>78</v>
      </c>
    </row>
    <row r="459" spans="1:14" x14ac:dyDescent="0.3">
      <c r="A459" s="1" t="s">
        <v>77</v>
      </c>
      <c r="B459" s="1">
        <v>178.60847699999999</v>
      </c>
      <c r="C459" s="1">
        <v>0.808066858</v>
      </c>
      <c r="D459" s="1">
        <f>ABS(C459)</f>
        <v>0.808066858</v>
      </c>
      <c r="E459" s="1">
        <v>0.24066531099999999</v>
      </c>
      <c r="F459" s="1">
        <v>3.35763743</v>
      </c>
      <c r="G459" s="1">
        <v>7.8611700000000002E-4</v>
      </c>
      <c r="H459" s="1">
        <v>3.7900709999999999E-3</v>
      </c>
      <c r="I459" s="1" t="s">
        <v>77</v>
      </c>
      <c r="J459" s="1" t="s">
        <v>76</v>
      </c>
      <c r="K459" s="2" t="s">
        <v>75</v>
      </c>
      <c r="L459" s="4" t="s">
        <v>28</v>
      </c>
      <c r="M459" s="3" t="s">
        <v>74</v>
      </c>
      <c r="N459" s="1" t="s">
        <v>73</v>
      </c>
    </row>
    <row r="460" spans="1:14" x14ac:dyDescent="0.3">
      <c r="A460" s="1" t="s">
        <v>72</v>
      </c>
      <c r="B460" s="1">
        <v>155.95028239999999</v>
      </c>
      <c r="C460" s="1">
        <v>0.80011599799999999</v>
      </c>
      <c r="D460" s="1">
        <f>ABS(C460)</f>
        <v>0.80011599799999999</v>
      </c>
      <c r="E460" s="1">
        <v>0.23342755100000001</v>
      </c>
      <c r="F460" s="1">
        <v>3.427684502</v>
      </c>
      <c r="G460" s="1">
        <v>6.0875199999999995E-4</v>
      </c>
      <c r="H460" s="1">
        <v>3.0286279999999998E-3</v>
      </c>
      <c r="I460" s="1" t="s">
        <v>72</v>
      </c>
      <c r="J460" s="1" t="s">
        <v>19</v>
      </c>
      <c r="K460" s="2" t="s">
        <v>71</v>
      </c>
      <c r="L460" s="1" t="s">
        <v>3</v>
      </c>
      <c r="M460" s="1" t="s">
        <v>70</v>
      </c>
      <c r="N460" s="1" t="s">
        <v>69</v>
      </c>
    </row>
    <row r="461" spans="1:14" x14ac:dyDescent="0.3">
      <c r="A461" s="1" t="s">
        <v>68</v>
      </c>
      <c r="B461" s="1">
        <v>244.3755065</v>
      </c>
      <c r="C461" s="1">
        <v>0.78215245799999999</v>
      </c>
      <c r="D461" s="1">
        <f>ABS(C461)</f>
        <v>0.78215245799999999</v>
      </c>
      <c r="E461" s="1">
        <v>0.21333600799999999</v>
      </c>
      <c r="F461" s="1">
        <v>3.6662936849999999</v>
      </c>
      <c r="G461" s="1">
        <v>2.4609099999999999E-4</v>
      </c>
      <c r="H461" s="1">
        <v>1.3850329999999999E-3</v>
      </c>
      <c r="I461" s="1" t="s">
        <v>68</v>
      </c>
      <c r="J461" s="1" t="s">
        <v>67</v>
      </c>
      <c r="K461" s="2" t="s">
        <v>66</v>
      </c>
      <c r="L461" s="1" t="s">
        <v>3</v>
      </c>
      <c r="M461" s="1" t="s">
        <v>65</v>
      </c>
      <c r="N461" s="1" t="s">
        <v>64</v>
      </c>
    </row>
    <row r="462" spans="1:14" x14ac:dyDescent="0.3">
      <c r="A462" s="1" t="s">
        <v>63</v>
      </c>
      <c r="B462" s="1">
        <v>197.25342190000001</v>
      </c>
      <c r="C462" s="1">
        <v>0.75620365300000003</v>
      </c>
      <c r="D462" s="1">
        <f>ABS(C462)</f>
        <v>0.75620365300000003</v>
      </c>
      <c r="E462" s="1">
        <v>0.21978709099999999</v>
      </c>
      <c r="F462" s="1">
        <v>3.440619055</v>
      </c>
      <c r="G462" s="1">
        <v>5.8038499999999999E-4</v>
      </c>
      <c r="H462" s="1">
        <v>2.9217510000000002E-3</v>
      </c>
      <c r="I462" s="1" t="s">
        <v>63</v>
      </c>
      <c r="J462" s="1" t="s">
        <v>62</v>
      </c>
      <c r="K462" s="2" t="s">
        <v>61</v>
      </c>
      <c r="L462" s="1" t="s">
        <v>28</v>
      </c>
      <c r="M462" s="1" t="s">
        <v>60</v>
      </c>
      <c r="N462" s="1" t="s">
        <v>59</v>
      </c>
    </row>
    <row r="463" spans="1:14" x14ac:dyDescent="0.3">
      <c r="A463" s="1" t="s">
        <v>58</v>
      </c>
      <c r="B463" s="1">
        <v>137.90904269999999</v>
      </c>
      <c r="C463" s="1">
        <v>0.75446545499999995</v>
      </c>
      <c r="D463" s="1">
        <f>ABS(C463)</f>
        <v>0.75446545499999995</v>
      </c>
      <c r="E463" s="1">
        <v>0.228436634</v>
      </c>
      <c r="F463" s="1">
        <v>3.3027340760000001</v>
      </c>
      <c r="G463" s="1">
        <v>9.5747099999999999E-4</v>
      </c>
      <c r="H463" s="1">
        <v>4.4443449999999997E-3</v>
      </c>
      <c r="I463" s="1" t="s">
        <v>58</v>
      </c>
      <c r="J463" s="1" t="s">
        <v>57</v>
      </c>
      <c r="K463" s="2" t="s">
        <v>56</v>
      </c>
      <c r="L463" s="1" t="s">
        <v>28</v>
      </c>
      <c r="M463" s="1" t="s">
        <v>32</v>
      </c>
      <c r="N463" s="1" t="s">
        <v>55</v>
      </c>
    </row>
    <row r="464" spans="1:14" x14ac:dyDescent="0.3">
      <c r="A464" s="1" t="s">
        <v>54</v>
      </c>
      <c r="B464" s="1">
        <v>212.8068887</v>
      </c>
      <c r="C464" s="1">
        <v>-0.75366487299999996</v>
      </c>
      <c r="D464" s="1">
        <f>ABS(C464)</f>
        <v>0.75366487299999996</v>
      </c>
      <c r="E464" s="1">
        <v>0.22142246500000001</v>
      </c>
      <c r="F464" s="1">
        <v>-3.4037416820000002</v>
      </c>
      <c r="G464" s="1">
        <v>6.6469599999999999E-4</v>
      </c>
      <c r="H464" s="1">
        <v>3.2530359999999999E-3</v>
      </c>
      <c r="I464" s="1" t="s">
        <v>54</v>
      </c>
      <c r="J464" s="1" t="s">
        <v>19</v>
      </c>
      <c r="K464" s="2" t="s">
        <v>53</v>
      </c>
      <c r="L464" s="1" t="s">
        <v>22</v>
      </c>
      <c r="M464" s="1" t="s">
        <v>52</v>
      </c>
      <c r="N464" s="1" t="s">
        <v>52</v>
      </c>
    </row>
    <row r="465" spans="1:14" x14ac:dyDescent="0.3">
      <c r="A465" s="1" t="s">
        <v>51</v>
      </c>
      <c r="B465" s="1">
        <v>150.69210430000001</v>
      </c>
      <c r="C465" s="1">
        <v>0.74056815099999995</v>
      </c>
      <c r="D465" s="1">
        <f>ABS(C465)</f>
        <v>0.74056815099999995</v>
      </c>
      <c r="E465" s="1">
        <v>0.22349486199999999</v>
      </c>
      <c r="F465" s="1">
        <v>3.3135802000000001</v>
      </c>
      <c r="G465" s="1">
        <v>9.2109699999999995E-4</v>
      </c>
      <c r="H465" s="1">
        <v>4.2976569999999999E-3</v>
      </c>
      <c r="I465" s="1" t="s">
        <v>51</v>
      </c>
      <c r="J465" s="1" t="s">
        <v>50</v>
      </c>
      <c r="K465" s="2" t="s">
        <v>49</v>
      </c>
      <c r="L465" s="1" t="s">
        <v>28</v>
      </c>
      <c r="M465" s="1" t="s">
        <v>40</v>
      </c>
      <c r="N465" s="1" t="s">
        <v>48</v>
      </c>
    </row>
    <row r="466" spans="1:14" x14ac:dyDescent="0.3">
      <c r="A466" s="1" t="s">
        <v>47</v>
      </c>
      <c r="B466" s="1">
        <v>76.822991709999997</v>
      </c>
      <c r="C466" s="1">
        <v>-0.74036928599999996</v>
      </c>
      <c r="D466" s="1">
        <f>ABS(C466)</f>
        <v>0.74036928599999996</v>
      </c>
      <c r="E466" s="1">
        <v>0.243342801</v>
      </c>
      <c r="F466" s="1">
        <v>-3.0424951280000001</v>
      </c>
      <c r="G466" s="1">
        <v>2.3462560000000001E-3</v>
      </c>
      <c r="H466" s="1">
        <v>9.1557340000000004E-3</v>
      </c>
      <c r="I466" s="1" t="s">
        <v>47</v>
      </c>
      <c r="J466" s="1" t="s">
        <v>19</v>
      </c>
      <c r="K466" s="2" t="s">
        <v>46</v>
      </c>
      <c r="L466" s="1" t="s">
        <v>28</v>
      </c>
      <c r="M466" s="1" t="s">
        <v>45</v>
      </c>
      <c r="N466" s="1" t="s">
        <v>44</v>
      </c>
    </row>
    <row r="467" spans="1:14" x14ac:dyDescent="0.3">
      <c r="A467" s="1" t="s">
        <v>43</v>
      </c>
      <c r="B467" s="1">
        <v>271.79498109999997</v>
      </c>
      <c r="C467" s="1">
        <v>-0.73505428900000003</v>
      </c>
      <c r="D467" s="1">
        <f>ABS(C467)</f>
        <v>0.73505428900000003</v>
      </c>
      <c r="E467" s="1">
        <v>0.241857564</v>
      </c>
      <c r="F467" s="1">
        <v>-3.039203224</v>
      </c>
      <c r="G467" s="1">
        <v>2.3720479999999999E-3</v>
      </c>
      <c r="H467" s="1">
        <v>9.2070220000000005E-3</v>
      </c>
      <c r="I467" s="1" t="s">
        <v>43</v>
      </c>
      <c r="J467" s="1" t="s">
        <v>42</v>
      </c>
      <c r="K467" s="2" t="s">
        <v>41</v>
      </c>
      <c r="L467" s="1" t="s">
        <v>28</v>
      </c>
      <c r="M467" s="1" t="s">
        <v>40</v>
      </c>
      <c r="N467" s="1" t="s">
        <v>39</v>
      </c>
    </row>
    <row r="468" spans="1:14" x14ac:dyDescent="0.3">
      <c r="A468" s="1" t="s">
        <v>38</v>
      </c>
      <c r="B468" s="1">
        <v>144.05446019999999</v>
      </c>
      <c r="C468" s="1">
        <v>0.73079625299999995</v>
      </c>
      <c r="D468" s="1">
        <f>ABS(C468)</f>
        <v>0.73079625299999995</v>
      </c>
      <c r="E468" s="1">
        <v>0.22807533799999999</v>
      </c>
      <c r="F468" s="1">
        <v>3.2041879600000001</v>
      </c>
      <c r="G468" s="1">
        <v>1.3544399999999999E-3</v>
      </c>
      <c r="H468" s="1">
        <v>5.7941729999999997E-3</v>
      </c>
      <c r="I468" s="1" t="s">
        <v>38</v>
      </c>
      <c r="J468" s="1" t="s">
        <v>19</v>
      </c>
      <c r="K468" s="2" t="s">
        <v>37</v>
      </c>
      <c r="L468" s="1" t="s">
        <v>22</v>
      </c>
      <c r="M468" s="1" t="s">
        <v>36</v>
      </c>
      <c r="N468" s="1" t="s">
        <v>35</v>
      </c>
    </row>
    <row r="469" spans="1:14" x14ac:dyDescent="0.3">
      <c r="A469" s="1" t="s">
        <v>34</v>
      </c>
      <c r="B469" s="1">
        <v>322.48827820000002</v>
      </c>
      <c r="C469" s="1">
        <v>0.72787846499999997</v>
      </c>
      <c r="D469" s="1">
        <f>ABS(C469)</f>
        <v>0.72787846499999997</v>
      </c>
      <c r="E469" s="1">
        <v>0.23115045300000001</v>
      </c>
      <c r="F469" s="1">
        <v>3.148938083</v>
      </c>
      <c r="G469" s="1">
        <v>1.6386490000000001E-3</v>
      </c>
      <c r="H469" s="1">
        <v>6.8110929999999998E-3</v>
      </c>
      <c r="I469" s="1" t="s">
        <v>34</v>
      </c>
      <c r="J469" s="1" t="s">
        <v>19</v>
      </c>
      <c r="K469" s="2" t="s">
        <v>33</v>
      </c>
      <c r="L469" s="1" t="s">
        <v>28</v>
      </c>
      <c r="M469" s="1" t="s">
        <v>32</v>
      </c>
      <c r="N469" s="1" t="s">
        <v>31</v>
      </c>
    </row>
    <row r="470" spans="1:14" x14ac:dyDescent="0.3">
      <c r="A470" s="1" t="s">
        <v>30</v>
      </c>
      <c r="B470" s="1">
        <v>175.782759</v>
      </c>
      <c r="C470" s="1">
        <v>-0.72562632000000005</v>
      </c>
      <c r="D470" s="1">
        <f>ABS(C470)</f>
        <v>0.72562632000000005</v>
      </c>
      <c r="E470" s="1">
        <v>0.23252129099999999</v>
      </c>
      <c r="F470" s="1">
        <v>-3.120687642</v>
      </c>
      <c r="G470" s="1">
        <v>1.804293E-3</v>
      </c>
      <c r="H470" s="1">
        <v>7.3023189999999998E-3</v>
      </c>
      <c r="I470" s="1" t="s">
        <v>30</v>
      </c>
      <c r="J470" s="1" t="s">
        <v>26</v>
      </c>
      <c r="K470" s="2" t="s">
        <v>29</v>
      </c>
      <c r="L470" s="1" t="s">
        <v>28</v>
      </c>
      <c r="M470" s="1" t="s">
        <v>27</v>
      </c>
      <c r="N470" s="1" t="s">
        <v>26</v>
      </c>
    </row>
    <row r="471" spans="1:14" x14ac:dyDescent="0.3">
      <c r="A471" s="1" t="s">
        <v>25</v>
      </c>
      <c r="B471" s="1">
        <v>119.1857007</v>
      </c>
      <c r="C471" s="1">
        <v>-0.70238583499999996</v>
      </c>
      <c r="D471" s="1">
        <f>ABS(C471)</f>
        <v>0.70238583499999996</v>
      </c>
      <c r="E471" s="1">
        <v>0.22976200199999999</v>
      </c>
      <c r="F471" s="1">
        <v>-3.057014772</v>
      </c>
      <c r="G471" s="1">
        <v>2.2355330000000001E-3</v>
      </c>
      <c r="H471" s="1">
        <v>8.7525959999999996E-3</v>
      </c>
      <c r="I471" s="1" t="s">
        <v>25</v>
      </c>
      <c r="J471" s="1" t="s">
        <v>24</v>
      </c>
      <c r="K471" s="2" t="s">
        <v>23</v>
      </c>
      <c r="L471" s="1" t="s">
        <v>22</v>
      </c>
      <c r="M471" s="1" t="s">
        <v>21</v>
      </c>
      <c r="N471" s="1" t="s">
        <v>21</v>
      </c>
    </row>
    <row r="472" spans="1:14" x14ac:dyDescent="0.3">
      <c r="A472" s="1" t="s">
        <v>20</v>
      </c>
      <c r="B472" s="1">
        <v>179.99848069999999</v>
      </c>
      <c r="C472" s="1">
        <v>0.68831569800000003</v>
      </c>
      <c r="D472" s="1">
        <f>ABS(C472)</f>
        <v>0.68831569800000003</v>
      </c>
      <c r="E472" s="1">
        <v>0.20220138600000001</v>
      </c>
      <c r="F472" s="1">
        <v>3.4041096990000002</v>
      </c>
      <c r="G472" s="1">
        <v>6.63801E-4</v>
      </c>
      <c r="H472" s="1">
        <v>3.2530359999999999E-3</v>
      </c>
      <c r="I472" s="1" t="s">
        <v>20</v>
      </c>
      <c r="J472" s="1" t="s">
        <v>19</v>
      </c>
      <c r="K472" s="2" t="s">
        <v>18</v>
      </c>
      <c r="L472" s="1" t="s">
        <v>3</v>
      </c>
      <c r="M472" s="1" t="s">
        <v>17</v>
      </c>
      <c r="N472" s="1" t="s">
        <v>16</v>
      </c>
    </row>
    <row r="473" spans="1:14" x14ac:dyDescent="0.3">
      <c r="A473" s="1" t="s">
        <v>15</v>
      </c>
      <c r="B473" s="1">
        <v>170.99257489999999</v>
      </c>
      <c r="C473" s="1">
        <v>0.66342385000000004</v>
      </c>
      <c r="D473" s="1">
        <f>ABS(C473)</f>
        <v>0.66342385000000004</v>
      </c>
      <c r="E473" s="1">
        <v>0.19637681600000001</v>
      </c>
      <c r="F473" s="1">
        <v>3.3783206259999998</v>
      </c>
      <c r="G473" s="1">
        <v>7.293E-4</v>
      </c>
      <c r="H473" s="1">
        <v>3.5499170000000001E-3</v>
      </c>
      <c r="I473" s="1" t="s">
        <v>15</v>
      </c>
      <c r="J473" s="1" t="s">
        <v>14</v>
      </c>
      <c r="K473" s="2" t="s">
        <v>13</v>
      </c>
      <c r="L473" s="1" t="s">
        <v>3</v>
      </c>
      <c r="M473" s="1" t="s">
        <v>12</v>
      </c>
      <c r="N473" s="1" t="s">
        <v>11</v>
      </c>
    </row>
    <row r="474" spans="1:14" x14ac:dyDescent="0.3">
      <c r="A474" s="1" t="s">
        <v>10</v>
      </c>
      <c r="B474" s="1">
        <v>190.7272577</v>
      </c>
      <c r="C474" s="1">
        <v>-0.644663977</v>
      </c>
      <c r="D474" s="1">
        <f>ABS(C474)</f>
        <v>0.644663977</v>
      </c>
      <c r="E474" s="1">
        <v>0.206182584</v>
      </c>
      <c r="F474" s="1">
        <v>-3.1266655160000001</v>
      </c>
      <c r="G474" s="1">
        <v>1.76801E-3</v>
      </c>
      <c r="H474" s="1">
        <v>7.2040389999999998E-3</v>
      </c>
      <c r="I474" s="1" t="s">
        <v>10</v>
      </c>
      <c r="J474" s="1" t="s">
        <v>7</v>
      </c>
      <c r="K474" s="2" t="s">
        <v>9</v>
      </c>
      <c r="L474" s="1" t="s">
        <v>3</v>
      </c>
      <c r="M474" s="1" t="s">
        <v>8</v>
      </c>
      <c r="N474" s="1" t="s">
        <v>7</v>
      </c>
    </row>
    <row r="475" spans="1:14" x14ac:dyDescent="0.3">
      <c r="A475" s="1" t="s">
        <v>6</v>
      </c>
      <c r="B475" s="1">
        <v>325.26160650000003</v>
      </c>
      <c r="C475" s="1">
        <v>0.61063742799999998</v>
      </c>
      <c r="D475" s="1">
        <f>ABS(C475)</f>
        <v>0.61063742799999998</v>
      </c>
      <c r="E475" s="1">
        <v>0.19833306000000001</v>
      </c>
      <c r="F475" s="1">
        <v>3.0788484230000002</v>
      </c>
      <c r="G475" s="1">
        <v>2.0780239999999999E-3</v>
      </c>
      <c r="H475" s="1">
        <v>8.1948190000000008E-3</v>
      </c>
      <c r="I475" s="1" t="s">
        <v>6</v>
      </c>
      <c r="J475" s="1" t="s">
        <v>5</v>
      </c>
      <c r="K475" s="2" t="s">
        <v>4</v>
      </c>
      <c r="L475" s="1" t="s">
        <v>3</v>
      </c>
      <c r="M475" s="1" t="s">
        <v>2</v>
      </c>
      <c r="N475" s="1" t="s">
        <v>1</v>
      </c>
    </row>
  </sheetData>
  <conditionalFormatting sqref="A1:A1048576">
    <cfRule type="duplicateValues" dxfId="16" priority="17"/>
  </conditionalFormatting>
  <conditionalFormatting sqref="I86:I93">
    <cfRule type="duplicateValues" dxfId="15" priority="16"/>
  </conditionalFormatting>
  <conditionalFormatting sqref="I95">
    <cfRule type="duplicateValues" dxfId="14" priority="2"/>
  </conditionalFormatting>
  <conditionalFormatting sqref="I96:I105">
    <cfRule type="duplicateValues" dxfId="13" priority="15"/>
  </conditionalFormatting>
  <conditionalFormatting sqref="I107:I123">
    <cfRule type="duplicateValues" dxfId="12" priority="14"/>
  </conditionalFormatting>
  <conditionalFormatting sqref="I125:I152">
    <cfRule type="duplicateValues" dxfId="11" priority="13"/>
  </conditionalFormatting>
  <conditionalFormatting sqref="I154:I257">
    <cfRule type="duplicateValues" dxfId="10" priority="12"/>
  </conditionalFormatting>
  <conditionalFormatting sqref="I259:I280">
    <cfRule type="duplicateValues" dxfId="9" priority="11"/>
  </conditionalFormatting>
  <conditionalFormatting sqref="I282:I321">
    <cfRule type="duplicateValues" dxfId="8" priority="10"/>
  </conditionalFormatting>
  <conditionalFormatting sqref="I324:I376">
    <cfRule type="duplicateValues" dxfId="7" priority="9"/>
  </conditionalFormatting>
  <conditionalFormatting sqref="I378:I380">
    <cfRule type="duplicateValues" dxfId="6" priority="8"/>
  </conditionalFormatting>
  <conditionalFormatting sqref="I382:I387">
    <cfRule type="duplicateValues" dxfId="5" priority="7"/>
  </conditionalFormatting>
  <conditionalFormatting sqref="I389">
    <cfRule type="duplicateValues" dxfId="4" priority="6"/>
  </conditionalFormatting>
  <conditionalFormatting sqref="I391:I435">
    <cfRule type="duplicateValues" dxfId="3" priority="5"/>
  </conditionalFormatting>
  <conditionalFormatting sqref="I437:I458">
    <cfRule type="duplicateValues" dxfId="2" priority="4"/>
  </conditionalFormatting>
  <conditionalFormatting sqref="I460:I475">
    <cfRule type="duplicateValues" dxfId="1" priority="3"/>
  </conditionalFormatting>
  <conditionalFormatting sqref="L459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2_GBS_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oore</dc:creator>
  <cp:lastModifiedBy>Rebecca Moore</cp:lastModifiedBy>
  <dcterms:created xsi:type="dcterms:W3CDTF">2023-05-08T20:23:45Z</dcterms:created>
  <dcterms:modified xsi:type="dcterms:W3CDTF">2023-05-08T20:25:27Z</dcterms:modified>
</cp:coreProperties>
</file>